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Zaman Lab\AMR Model\Metal Ions in Wastewater\"/>
    </mc:Choice>
  </mc:AlternateContent>
  <xr:revisionPtr revIDLastSave="0" documentId="13_ncr:1_{64A45624-FDB7-46A3-9BEE-63996DA2943E}" xr6:coauthVersionLast="47" xr6:coauthVersionMax="47" xr10:uidLastSave="{00000000-0000-0000-0000-000000000000}"/>
  <bookViews>
    <workbookView xWindow="1404" yWindow="1404" windowWidth="17280" windowHeight="10074" firstSheet="3" activeTab="6" xr2:uid="{AFD90054-E271-41FD-94AD-5EF8FAF04332}"/>
  </bookViews>
  <sheets>
    <sheet name="Doxycycline MICs" sheetId="1" r:id="rId1"/>
    <sheet name="Copper with Ciprofloxacin MICs " sheetId="4" r:id="rId2"/>
    <sheet name="Iron With Ciprofloxacin MICs" sheetId="2" r:id="rId3"/>
    <sheet name="Streptomycin MICs" sheetId="3" r:id="rId4"/>
    <sheet name="Simulation without Metals" sheetId="6" r:id="rId5"/>
    <sheet name="Simulation with Metals" sheetId="5" r:id="rId6"/>
    <sheet name="Solubility Calculation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7" l="1"/>
  <c r="C10" i="7" s="1"/>
  <c r="C4" i="7"/>
  <c r="D4" i="7"/>
  <c r="D2" i="7"/>
  <c r="C2" i="7"/>
</calcChain>
</file>

<file path=xl/sharedStrings.xml><?xml version="1.0" encoding="utf-8"?>
<sst xmlns="http://schemas.openxmlformats.org/spreadsheetml/2006/main" count="101" uniqueCount="79">
  <si>
    <t>Day</t>
  </si>
  <si>
    <t>DoxOnly1</t>
  </si>
  <si>
    <t>DoxOnly2</t>
  </si>
  <si>
    <t>DoxOnly3</t>
  </si>
  <si>
    <t>Zn1</t>
  </si>
  <si>
    <t>Zn2</t>
  </si>
  <si>
    <t>Zn3</t>
  </si>
  <si>
    <t>Cu1</t>
  </si>
  <si>
    <t>Cu2</t>
  </si>
  <si>
    <t>Cu3</t>
  </si>
  <si>
    <t>Fe1</t>
  </si>
  <si>
    <t>Fe2</t>
  </si>
  <si>
    <t>Fe3</t>
  </si>
  <si>
    <t>Cip 1</t>
  </si>
  <si>
    <t>Cip 2</t>
  </si>
  <si>
    <t>Cip 3</t>
  </si>
  <si>
    <t>5 Cu 1</t>
  </si>
  <si>
    <t>5 Cu 2</t>
  </si>
  <si>
    <t>5 Cu 3</t>
  </si>
  <si>
    <t>10 Fe 1</t>
  </si>
  <si>
    <t>10 Fe 2</t>
  </si>
  <si>
    <t>10 Fe 3</t>
  </si>
  <si>
    <t>Strep 1</t>
  </si>
  <si>
    <t>Strep 2</t>
  </si>
  <si>
    <t>Strep 3</t>
  </si>
  <si>
    <t>No antibiotic 1</t>
  </si>
  <si>
    <t>No antibiotic 2</t>
  </si>
  <si>
    <t>No antibiotic 3</t>
  </si>
  <si>
    <t>Zn+Dox1</t>
  </si>
  <si>
    <t>Zn+Dox2</t>
  </si>
  <si>
    <t>Zn+Dox3</t>
  </si>
  <si>
    <t>Cu+Dox1</t>
  </si>
  <si>
    <t>Cu+Dox2</t>
  </si>
  <si>
    <t>Cu+Dox3</t>
  </si>
  <si>
    <t>Fe+Dox1</t>
  </si>
  <si>
    <t>Fe+Dox2</t>
  </si>
  <si>
    <t>Fe+Dox3</t>
  </si>
  <si>
    <t>.05 Cu+Cip 1</t>
  </si>
  <si>
    <t>.05 Cu+Cip 2</t>
  </si>
  <si>
    <t>.05 Cu+Cip 3</t>
  </si>
  <si>
    <t>.5 Cu+Cip 2</t>
  </si>
  <si>
    <t>.5 Cu+Cip 3</t>
  </si>
  <si>
    <t>5 Cu+Cip 1</t>
  </si>
  <si>
    <t>5 +Cip 2</t>
  </si>
  <si>
    <t>.5 Cu +Cip1</t>
  </si>
  <si>
    <t>5 Cu+Cip 3</t>
  </si>
  <si>
    <t>.05 Cu+Strep 1</t>
  </si>
  <si>
    <t>.05 Cu +Strep 2</t>
  </si>
  <si>
    <t>.05 Cu+Strep 3</t>
  </si>
  <si>
    <t>.5 Cu+Strep 1</t>
  </si>
  <si>
    <t>.5 Cu+Strep 2</t>
  </si>
  <si>
    <t>.5 Cu+Strep 3</t>
  </si>
  <si>
    <t>5 Cu+Strep 1</t>
  </si>
  <si>
    <t>5 Cu+Strep 2</t>
  </si>
  <si>
    <t>5 Cu+Strep 3</t>
  </si>
  <si>
    <t>1 Fe+Cip 1</t>
  </si>
  <si>
    <t>1 Fe+Cip 2</t>
  </si>
  <si>
    <t>1 Fe+Cip 3</t>
  </si>
  <si>
    <t>5 Fe+Cip 1</t>
  </si>
  <si>
    <t>5 Fe+Cip 2</t>
  </si>
  <si>
    <t>5 Fe+Cip 3</t>
  </si>
  <si>
    <t>10 Fe+Cip 1</t>
  </si>
  <si>
    <t>10 Fe+Cip 2</t>
  </si>
  <si>
    <t>10 Fe+Cip 3</t>
  </si>
  <si>
    <t>Susceptible</t>
  </si>
  <si>
    <t>Double Resistant</t>
  </si>
  <si>
    <t>Resitant to Cip</t>
  </si>
  <si>
    <t>Resistant to Dox</t>
  </si>
  <si>
    <t>Doxycycline MIC (mg/L)</t>
  </si>
  <si>
    <t>Ciprofloxacin MIC (mg/L)</t>
  </si>
  <si>
    <t>Streptomycin MIC (mg/L)</t>
  </si>
  <si>
    <t>Bacterial Population (Cells)</t>
  </si>
  <si>
    <t>Iron</t>
  </si>
  <si>
    <t>kSp</t>
  </si>
  <si>
    <t>[Fe3+]</t>
  </si>
  <si>
    <t>Copper</t>
  </si>
  <si>
    <t>[Cu2+]</t>
  </si>
  <si>
    <t>[Fe3+]=3[OH-]</t>
  </si>
  <si>
    <t>[Cu2+]=2[OH-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3" borderId="0" xfId="0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8C589-2968-46BD-9DF7-E34B2DCE89AA}">
  <dimension ref="A1:Y13"/>
  <sheetViews>
    <sheetView workbookViewId="0">
      <selection activeCell="B1" sqref="B1:Y1"/>
    </sheetView>
  </sheetViews>
  <sheetFormatPr defaultRowHeight="14.4" x14ac:dyDescent="0.55000000000000004"/>
  <sheetData>
    <row r="1" spans="1:25" x14ac:dyDescent="0.55000000000000004">
      <c r="B1" s="3" t="s">
        <v>6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x14ac:dyDescent="0.55000000000000004">
      <c r="A2" t="s">
        <v>0</v>
      </c>
      <c r="B2" t="s">
        <v>25</v>
      </c>
      <c r="C2" t="s">
        <v>26</v>
      </c>
      <c r="D2" t="s">
        <v>27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28</v>
      </c>
      <c r="L2" t="s">
        <v>29</v>
      </c>
      <c r="M2" t="s">
        <v>30</v>
      </c>
      <c r="N2" t="s">
        <v>7</v>
      </c>
      <c r="O2" t="s">
        <v>8</v>
      </c>
      <c r="P2" t="s">
        <v>9</v>
      </c>
      <c r="Q2" t="s">
        <v>31</v>
      </c>
      <c r="R2" t="s">
        <v>32</v>
      </c>
      <c r="S2" t="s">
        <v>33</v>
      </c>
      <c r="T2" t="s">
        <v>10</v>
      </c>
      <c r="U2" t="s">
        <v>11</v>
      </c>
      <c r="V2" t="s">
        <v>12</v>
      </c>
      <c r="W2" t="s">
        <v>34</v>
      </c>
      <c r="X2" t="s">
        <v>35</v>
      </c>
      <c r="Y2" t="s">
        <v>36</v>
      </c>
    </row>
    <row r="3" spans="1:25" x14ac:dyDescent="0.55000000000000004">
      <c r="A3">
        <v>0</v>
      </c>
      <c r="B3">
        <v>3</v>
      </c>
      <c r="C3">
        <v>3</v>
      </c>
      <c r="D3">
        <v>3</v>
      </c>
      <c r="E3">
        <v>3</v>
      </c>
      <c r="F3">
        <v>3</v>
      </c>
      <c r="G3">
        <v>3</v>
      </c>
      <c r="H3">
        <v>3</v>
      </c>
      <c r="I3">
        <v>3</v>
      </c>
      <c r="J3">
        <v>3</v>
      </c>
      <c r="K3">
        <v>3</v>
      </c>
      <c r="L3">
        <v>3</v>
      </c>
      <c r="M3">
        <v>3</v>
      </c>
      <c r="N3">
        <v>3</v>
      </c>
      <c r="O3">
        <v>3</v>
      </c>
      <c r="P3">
        <v>3</v>
      </c>
      <c r="Q3">
        <v>3</v>
      </c>
      <c r="R3">
        <v>3</v>
      </c>
      <c r="S3">
        <v>3</v>
      </c>
      <c r="T3">
        <v>3</v>
      </c>
      <c r="U3">
        <v>3</v>
      </c>
      <c r="V3">
        <v>3</v>
      </c>
      <c r="W3">
        <v>3</v>
      </c>
      <c r="X3">
        <v>3</v>
      </c>
      <c r="Y3">
        <v>3</v>
      </c>
    </row>
    <row r="4" spans="1:25" x14ac:dyDescent="0.55000000000000004">
      <c r="A4">
        <v>1</v>
      </c>
      <c r="B4">
        <v>3</v>
      </c>
      <c r="C4">
        <v>3</v>
      </c>
      <c r="D4">
        <v>3</v>
      </c>
      <c r="E4">
        <v>3</v>
      </c>
      <c r="F4">
        <v>3</v>
      </c>
      <c r="G4">
        <v>3</v>
      </c>
      <c r="H4">
        <v>3</v>
      </c>
      <c r="I4">
        <v>3</v>
      </c>
      <c r="J4">
        <v>3</v>
      </c>
      <c r="K4">
        <v>3</v>
      </c>
      <c r="L4">
        <v>3</v>
      </c>
      <c r="M4">
        <v>3</v>
      </c>
      <c r="N4">
        <v>3</v>
      </c>
      <c r="O4">
        <v>3</v>
      </c>
      <c r="P4">
        <v>3</v>
      </c>
      <c r="Q4">
        <v>3</v>
      </c>
      <c r="R4">
        <v>3</v>
      </c>
      <c r="S4">
        <v>3</v>
      </c>
      <c r="T4">
        <v>3</v>
      </c>
      <c r="U4">
        <v>3</v>
      </c>
      <c r="V4">
        <v>3</v>
      </c>
      <c r="W4">
        <v>6</v>
      </c>
      <c r="X4">
        <v>6</v>
      </c>
      <c r="Y4">
        <v>6</v>
      </c>
    </row>
    <row r="5" spans="1:25" x14ac:dyDescent="0.55000000000000004">
      <c r="A5">
        <v>2</v>
      </c>
      <c r="B5">
        <v>3</v>
      </c>
      <c r="C5">
        <v>3</v>
      </c>
      <c r="D5">
        <v>3</v>
      </c>
      <c r="E5">
        <v>6</v>
      </c>
      <c r="F5">
        <v>3</v>
      </c>
      <c r="G5">
        <v>3</v>
      </c>
      <c r="H5">
        <v>3</v>
      </c>
      <c r="I5">
        <v>3</v>
      </c>
      <c r="J5">
        <v>3</v>
      </c>
      <c r="K5">
        <v>6</v>
      </c>
      <c r="L5">
        <v>6</v>
      </c>
      <c r="M5">
        <v>6</v>
      </c>
      <c r="N5">
        <v>3</v>
      </c>
      <c r="O5">
        <v>3</v>
      </c>
      <c r="P5">
        <v>3</v>
      </c>
      <c r="Q5">
        <v>12</v>
      </c>
      <c r="R5">
        <v>6</v>
      </c>
      <c r="S5">
        <v>6</v>
      </c>
      <c r="T5">
        <v>3</v>
      </c>
      <c r="U5">
        <v>3</v>
      </c>
      <c r="V5">
        <v>3</v>
      </c>
      <c r="W5">
        <v>6</v>
      </c>
      <c r="X5">
        <v>12</v>
      </c>
      <c r="Y5">
        <v>6</v>
      </c>
    </row>
    <row r="6" spans="1:25" x14ac:dyDescent="0.55000000000000004">
      <c r="A6">
        <v>3</v>
      </c>
      <c r="B6">
        <v>3</v>
      </c>
      <c r="C6">
        <v>3</v>
      </c>
      <c r="D6">
        <v>3</v>
      </c>
      <c r="E6">
        <v>6</v>
      </c>
      <c r="F6">
        <v>6</v>
      </c>
      <c r="G6">
        <v>6</v>
      </c>
      <c r="H6">
        <v>3</v>
      </c>
      <c r="I6">
        <v>3</v>
      </c>
      <c r="J6">
        <v>3</v>
      </c>
      <c r="K6">
        <v>12</v>
      </c>
      <c r="L6">
        <v>12</v>
      </c>
      <c r="M6">
        <v>12</v>
      </c>
      <c r="N6">
        <v>3</v>
      </c>
      <c r="O6">
        <v>3</v>
      </c>
      <c r="P6">
        <v>3</v>
      </c>
      <c r="Q6">
        <v>24</v>
      </c>
      <c r="R6">
        <v>12</v>
      </c>
      <c r="S6">
        <v>6</v>
      </c>
      <c r="T6">
        <v>3</v>
      </c>
      <c r="U6">
        <v>3</v>
      </c>
      <c r="V6">
        <v>3</v>
      </c>
      <c r="W6">
        <v>12</v>
      </c>
      <c r="X6">
        <v>24</v>
      </c>
      <c r="Y6">
        <v>24</v>
      </c>
    </row>
    <row r="7" spans="1:25" x14ac:dyDescent="0.55000000000000004">
      <c r="A7">
        <v>4</v>
      </c>
      <c r="B7">
        <v>3</v>
      </c>
      <c r="C7">
        <v>3</v>
      </c>
      <c r="D7">
        <v>3</v>
      </c>
      <c r="E7">
        <v>12</v>
      </c>
      <c r="F7">
        <v>12</v>
      </c>
      <c r="G7">
        <v>12</v>
      </c>
      <c r="H7">
        <v>3</v>
      </c>
      <c r="I7">
        <v>3</v>
      </c>
      <c r="J7">
        <v>3</v>
      </c>
      <c r="K7">
        <v>24</v>
      </c>
      <c r="L7">
        <v>24</v>
      </c>
      <c r="M7">
        <v>24</v>
      </c>
      <c r="N7">
        <v>3</v>
      </c>
      <c r="O7">
        <v>3</v>
      </c>
      <c r="P7">
        <v>3</v>
      </c>
      <c r="Q7">
        <v>24</v>
      </c>
      <c r="R7">
        <v>24</v>
      </c>
      <c r="S7">
        <v>12</v>
      </c>
      <c r="T7">
        <v>3</v>
      </c>
      <c r="U7">
        <v>3</v>
      </c>
      <c r="V7">
        <v>3</v>
      </c>
      <c r="W7">
        <v>24</v>
      </c>
      <c r="X7">
        <v>24</v>
      </c>
      <c r="Y7">
        <v>24</v>
      </c>
    </row>
    <row r="8" spans="1:25" x14ac:dyDescent="0.55000000000000004">
      <c r="A8">
        <v>5</v>
      </c>
      <c r="B8">
        <v>3</v>
      </c>
      <c r="C8">
        <v>3</v>
      </c>
      <c r="D8">
        <v>3</v>
      </c>
      <c r="E8">
        <v>12</v>
      </c>
      <c r="F8">
        <v>12</v>
      </c>
      <c r="G8">
        <v>12</v>
      </c>
      <c r="H8">
        <v>3</v>
      </c>
      <c r="I8">
        <v>3</v>
      </c>
      <c r="J8">
        <v>3</v>
      </c>
      <c r="K8">
        <v>24</v>
      </c>
      <c r="L8">
        <v>24</v>
      </c>
      <c r="M8">
        <v>24</v>
      </c>
      <c r="N8">
        <v>3</v>
      </c>
      <c r="O8">
        <v>3</v>
      </c>
      <c r="P8">
        <v>3</v>
      </c>
      <c r="Q8">
        <v>24</v>
      </c>
      <c r="R8">
        <v>24</v>
      </c>
      <c r="S8">
        <v>12</v>
      </c>
      <c r="T8">
        <v>3</v>
      </c>
      <c r="U8">
        <v>3</v>
      </c>
      <c r="V8">
        <v>3</v>
      </c>
      <c r="W8">
        <v>48</v>
      </c>
      <c r="X8">
        <v>24</v>
      </c>
      <c r="Y8">
        <v>24</v>
      </c>
    </row>
    <row r="9" spans="1:25" x14ac:dyDescent="0.55000000000000004">
      <c r="A9">
        <v>6</v>
      </c>
      <c r="B9">
        <v>3</v>
      </c>
      <c r="C9">
        <v>3</v>
      </c>
      <c r="D9">
        <v>3</v>
      </c>
      <c r="E9">
        <v>12</v>
      </c>
      <c r="F9">
        <v>12</v>
      </c>
      <c r="G9">
        <v>12</v>
      </c>
      <c r="H9">
        <v>3</v>
      </c>
      <c r="I9">
        <v>3</v>
      </c>
      <c r="J9">
        <v>3</v>
      </c>
      <c r="K9">
        <v>24</v>
      </c>
      <c r="L9">
        <v>24</v>
      </c>
      <c r="M9">
        <v>24</v>
      </c>
      <c r="N9">
        <v>3</v>
      </c>
      <c r="O9">
        <v>3</v>
      </c>
      <c r="P9">
        <v>3</v>
      </c>
      <c r="Q9">
        <v>24</v>
      </c>
      <c r="R9">
        <v>24</v>
      </c>
      <c r="S9">
        <v>12</v>
      </c>
      <c r="T9">
        <v>3</v>
      </c>
      <c r="U9">
        <v>3</v>
      </c>
      <c r="V9">
        <v>3</v>
      </c>
      <c r="W9">
        <v>48</v>
      </c>
      <c r="X9">
        <v>24</v>
      </c>
      <c r="Y9">
        <v>48</v>
      </c>
    </row>
    <row r="10" spans="1:25" x14ac:dyDescent="0.55000000000000004">
      <c r="A10">
        <v>7</v>
      </c>
      <c r="B10">
        <v>3</v>
      </c>
      <c r="C10">
        <v>3</v>
      </c>
      <c r="D10">
        <v>3</v>
      </c>
      <c r="E10">
        <v>12</v>
      </c>
      <c r="F10">
        <v>12</v>
      </c>
      <c r="G10">
        <v>12</v>
      </c>
      <c r="H10">
        <v>3</v>
      </c>
      <c r="I10">
        <v>3</v>
      </c>
      <c r="J10">
        <v>3</v>
      </c>
      <c r="K10">
        <v>24</v>
      </c>
      <c r="L10">
        <v>24</v>
      </c>
      <c r="M10">
        <v>24</v>
      </c>
      <c r="N10">
        <v>3</v>
      </c>
      <c r="O10">
        <v>3</v>
      </c>
      <c r="P10">
        <v>3</v>
      </c>
      <c r="Q10">
        <v>24</v>
      </c>
      <c r="R10">
        <v>24</v>
      </c>
      <c r="S10">
        <v>12</v>
      </c>
      <c r="T10">
        <v>3</v>
      </c>
      <c r="U10">
        <v>3</v>
      </c>
      <c r="V10">
        <v>3</v>
      </c>
      <c r="W10">
        <v>48</v>
      </c>
      <c r="X10">
        <v>48</v>
      </c>
      <c r="Y10">
        <v>48</v>
      </c>
    </row>
    <row r="11" spans="1:25" x14ac:dyDescent="0.55000000000000004">
      <c r="A11">
        <v>8</v>
      </c>
      <c r="B11">
        <v>3</v>
      </c>
      <c r="C11">
        <v>3</v>
      </c>
      <c r="D11">
        <v>3</v>
      </c>
      <c r="E11">
        <v>12</v>
      </c>
      <c r="F11">
        <v>12</v>
      </c>
      <c r="G11">
        <v>12</v>
      </c>
      <c r="H11">
        <v>3</v>
      </c>
      <c r="I11">
        <v>3</v>
      </c>
      <c r="J11">
        <v>3</v>
      </c>
      <c r="K11">
        <v>24</v>
      </c>
      <c r="L11">
        <v>24</v>
      </c>
      <c r="M11">
        <v>24</v>
      </c>
      <c r="N11">
        <v>3</v>
      </c>
      <c r="O11">
        <v>3</v>
      </c>
      <c r="P11">
        <v>3</v>
      </c>
      <c r="Q11">
        <v>24</v>
      </c>
      <c r="R11">
        <v>24</v>
      </c>
      <c r="S11">
        <v>12</v>
      </c>
      <c r="T11">
        <v>3</v>
      </c>
      <c r="U11">
        <v>3</v>
      </c>
      <c r="V11">
        <v>3</v>
      </c>
      <c r="W11">
        <v>48</v>
      </c>
      <c r="X11">
        <v>48</v>
      </c>
      <c r="Y11">
        <v>48</v>
      </c>
    </row>
    <row r="12" spans="1:25" x14ac:dyDescent="0.55000000000000004">
      <c r="A12">
        <v>9</v>
      </c>
      <c r="B12">
        <v>3</v>
      </c>
      <c r="C12">
        <v>3</v>
      </c>
      <c r="D12">
        <v>3</v>
      </c>
      <c r="E12">
        <v>12</v>
      </c>
      <c r="F12">
        <v>12</v>
      </c>
      <c r="G12">
        <v>12</v>
      </c>
      <c r="H12">
        <v>3</v>
      </c>
      <c r="I12">
        <v>3</v>
      </c>
      <c r="J12">
        <v>3</v>
      </c>
      <c r="K12">
        <v>24</v>
      </c>
      <c r="L12">
        <v>24</v>
      </c>
      <c r="M12">
        <v>24</v>
      </c>
      <c r="N12">
        <v>3</v>
      </c>
      <c r="O12">
        <v>3</v>
      </c>
      <c r="P12">
        <v>3</v>
      </c>
      <c r="Q12">
        <v>24</v>
      </c>
      <c r="R12">
        <v>24</v>
      </c>
      <c r="S12">
        <v>12</v>
      </c>
      <c r="T12">
        <v>3</v>
      </c>
      <c r="U12">
        <v>3</v>
      </c>
      <c r="V12">
        <v>3</v>
      </c>
      <c r="W12">
        <v>48</v>
      </c>
      <c r="X12">
        <v>48</v>
      </c>
      <c r="Y12">
        <v>48</v>
      </c>
    </row>
    <row r="13" spans="1:25" x14ac:dyDescent="0.55000000000000004">
      <c r="A13">
        <v>10</v>
      </c>
      <c r="B13">
        <v>3</v>
      </c>
      <c r="C13">
        <v>3</v>
      </c>
      <c r="D13">
        <v>3</v>
      </c>
      <c r="E13">
        <v>12</v>
      </c>
      <c r="F13">
        <v>12</v>
      </c>
      <c r="G13">
        <v>12</v>
      </c>
      <c r="H13">
        <v>3</v>
      </c>
      <c r="I13">
        <v>3</v>
      </c>
      <c r="J13">
        <v>3</v>
      </c>
      <c r="K13">
        <v>24</v>
      </c>
      <c r="L13">
        <v>24</v>
      </c>
      <c r="M13">
        <v>24</v>
      </c>
      <c r="N13">
        <v>3</v>
      </c>
      <c r="O13">
        <v>3</v>
      </c>
      <c r="P13">
        <v>3</v>
      </c>
      <c r="Q13">
        <v>24</v>
      </c>
      <c r="R13">
        <v>24</v>
      </c>
      <c r="S13">
        <v>12</v>
      </c>
      <c r="T13">
        <v>3</v>
      </c>
      <c r="U13">
        <v>3</v>
      </c>
      <c r="V13">
        <v>3</v>
      </c>
      <c r="W13">
        <v>48</v>
      </c>
      <c r="X13">
        <v>48</v>
      </c>
      <c r="Y13">
        <v>48</v>
      </c>
    </row>
  </sheetData>
  <mergeCells count="1">
    <mergeCell ref="B1:Y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2D5B8-3A5B-4A7D-A6AD-F31DE2346F68}">
  <dimension ref="A1:Y13"/>
  <sheetViews>
    <sheetView workbookViewId="0">
      <selection activeCell="B1" sqref="B1:Y1"/>
    </sheetView>
  </sheetViews>
  <sheetFormatPr defaultRowHeight="14.4" x14ac:dyDescent="0.55000000000000004"/>
  <sheetData>
    <row r="1" spans="1:25" x14ac:dyDescent="0.55000000000000004">
      <c r="B1" s="3" t="s">
        <v>69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x14ac:dyDescent="0.55000000000000004">
      <c r="A2" t="s">
        <v>0</v>
      </c>
      <c r="B2" t="s">
        <v>25</v>
      </c>
      <c r="C2" t="s">
        <v>26</v>
      </c>
      <c r="D2" t="s">
        <v>27</v>
      </c>
      <c r="E2" t="s">
        <v>13</v>
      </c>
      <c r="F2" t="s">
        <v>14</v>
      </c>
      <c r="G2" t="s">
        <v>15</v>
      </c>
      <c r="H2" t="s">
        <v>37</v>
      </c>
      <c r="I2" t="s">
        <v>38</v>
      </c>
      <c r="J2" t="s">
        <v>39</v>
      </c>
      <c r="K2" t="s">
        <v>44</v>
      </c>
      <c r="L2" t="s">
        <v>40</v>
      </c>
      <c r="M2" t="s">
        <v>41</v>
      </c>
      <c r="N2" t="s">
        <v>42</v>
      </c>
      <c r="O2" t="s">
        <v>43</v>
      </c>
      <c r="P2" t="s">
        <v>45</v>
      </c>
      <c r="Q2" t="s">
        <v>16</v>
      </c>
      <c r="R2" t="s">
        <v>17</v>
      </c>
      <c r="S2" t="s">
        <v>18</v>
      </c>
    </row>
    <row r="3" spans="1:25" x14ac:dyDescent="0.55000000000000004">
      <c r="A3">
        <v>0</v>
      </c>
      <c r="B3">
        <v>7.4999999999999997E-2</v>
      </c>
      <c r="C3">
        <v>7.4999999999999997E-2</v>
      </c>
      <c r="D3">
        <v>7.4999999999999997E-2</v>
      </c>
      <c r="E3">
        <v>7.4999999999999997E-2</v>
      </c>
      <c r="F3">
        <v>7.4999999999999997E-2</v>
      </c>
      <c r="G3">
        <v>7.4999999999999997E-2</v>
      </c>
      <c r="H3">
        <v>7.4999999999999997E-2</v>
      </c>
      <c r="I3">
        <v>7.4999999999999997E-2</v>
      </c>
      <c r="J3">
        <v>7.4999999999999997E-2</v>
      </c>
      <c r="K3">
        <v>7.4999999999999997E-2</v>
      </c>
      <c r="L3">
        <v>7.4999999999999997E-2</v>
      </c>
      <c r="M3">
        <v>7.4999999999999997E-2</v>
      </c>
      <c r="N3">
        <v>7.4999999999999997E-2</v>
      </c>
      <c r="O3">
        <v>7.4999999999999997E-2</v>
      </c>
      <c r="P3">
        <v>7.4999999999999997E-2</v>
      </c>
      <c r="Q3">
        <v>7.4999999999999997E-2</v>
      </c>
      <c r="R3">
        <v>7.4999999999999997E-2</v>
      </c>
      <c r="S3">
        <v>7.4999999999999997E-2</v>
      </c>
    </row>
    <row r="4" spans="1:25" x14ac:dyDescent="0.55000000000000004">
      <c r="A4">
        <v>1</v>
      </c>
      <c r="B4">
        <v>7.4999999999999997E-2</v>
      </c>
      <c r="C4">
        <v>7.4999999999999997E-2</v>
      </c>
      <c r="D4">
        <v>7.4999999999999997E-2</v>
      </c>
      <c r="E4">
        <v>7.4999999999999997E-2</v>
      </c>
      <c r="F4">
        <v>7.4999999999999997E-2</v>
      </c>
      <c r="G4">
        <v>7.4999999999999997E-2</v>
      </c>
      <c r="H4">
        <v>7.4999999999999997E-2</v>
      </c>
      <c r="I4">
        <v>7.4999999999999997E-2</v>
      </c>
      <c r="J4">
        <v>7.4999999999999997E-2</v>
      </c>
      <c r="K4">
        <v>0.15</v>
      </c>
      <c r="L4">
        <v>0.15</v>
      </c>
      <c r="M4">
        <v>0.15</v>
      </c>
      <c r="N4">
        <v>0.15</v>
      </c>
      <c r="O4">
        <v>0.15</v>
      </c>
      <c r="P4">
        <v>0.15</v>
      </c>
      <c r="Q4">
        <v>7.4999999999999997E-2</v>
      </c>
      <c r="R4">
        <v>7.4999999999999997E-2</v>
      </c>
      <c r="S4">
        <v>7.4999999999999997E-2</v>
      </c>
    </row>
    <row r="5" spans="1:25" x14ac:dyDescent="0.55000000000000004">
      <c r="A5">
        <v>2</v>
      </c>
      <c r="B5">
        <v>7.4999999999999997E-2</v>
      </c>
      <c r="C5">
        <v>7.4999999999999997E-2</v>
      </c>
      <c r="D5">
        <v>7.4999999999999997E-2</v>
      </c>
      <c r="E5">
        <v>0.15</v>
      </c>
      <c r="F5">
        <v>0.15</v>
      </c>
      <c r="G5">
        <v>0.15</v>
      </c>
      <c r="H5">
        <v>7.4999999999999997E-2</v>
      </c>
      <c r="I5">
        <v>7.4999999999999997E-2</v>
      </c>
      <c r="J5">
        <v>7.4999999999999997E-2</v>
      </c>
      <c r="K5">
        <v>0.15</v>
      </c>
      <c r="L5">
        <v>0.15</v>
      </c>
      <c r="M5">
        <v>0.15</v>
      </c>
      <c r="N5">
        <v>0.15</v>
      </c>
      <c r="O5">
        <v>0.15</v>
      </c>
      <c r="P5">
        <v>0.15</v>
      </c>
      <c r="Q5">
        <v>7.4999999999999997E-2</v>
      </c>
      <c r="R5">
        <v>7.4999999999999997E-2</v>
      </c>
      <c r="S5">
        <v>7.4999999999999997E-2</v>
      </c>
    </row>
    <row r="6" spans="1:25" x14ac:dyDescent="0.55000000000000004">
      <c r="A6">
        <v>3</v>
      </c>
      <c r="B6">
        <v>7.4999999999999997E-2</v>
      </c>
      <c r="C6">
        <v>7.4999999999999997E-2</v>
      </c>
      <c r="D6">
        <v>7.4999999999999997E-2</v>
      </c>
      <c r="E6">
        <v>0.15</v>
      </c>
      <c r="F6">
        <v>0.15</v>
      </c>
      <c r="G6">
        <v>0.15</v>
      </c>
      <c r="H6">
        <v>7.4999999999999997E-2</v>
      </c>
      <c r="I6">
        <v>7.4999999999999997E-2</v>
      </c>
      <c r="J6">
        <v>7.4999999999999997E-2</v>
      </c>
      <c r="K6">
        <v>7.4999999999999997E-2</v>
      </c>
      <c r="L6">
        <v>7.4999999999999997E-2</v>
      </c>
      <c r="M6">
        <v>7.4999999999999997E-2</v>
      </c>
      <c r="N6">
        <v>7.4999999999999997E-2</v>
      </c>
      <c r="O6">
        <v>0.15</v>
      </c>
      <c r="P6">
        <v>0.3</v>
      </c>
      <c r="Q6">
        <v>7.4999999999999997E-2</v>
      </c>
      <c r="R6">
        <v>7.4999999999999997E-2</v>
      </c>
      <c r="S6">
        <v>7.4999999999999997E-2</v>
      </c>
    </row>
    <row r="7" spans="1:25" x14ac:dyDescent="0.55000000000000004">
      <c r="A7">
        <v>4</v>
      </c>
      <c r="B7">
        <v>7.4999999999999997E-2</v>
      </c>
      <c r="C7">
        <v>7.4999999999999997E-2</v>
      </c>
      <c r="D7">
        <v>7.4999999999999997E-2</v>
      </c>
      <c r="E7">
        <v>0.15</v>
      </c>
      <c r="F7">
        <v>0.15</v>
      </c>
      <c r="G7">
        <v>0.15</v>
      </c>
      <c r="H7">
        <v>7.4999999999999997E-2</v>
      </c>
      <c r="I7">
        <v>7.4999999999999997E-2</v>
      </c>
      <c r="J7">
        <v>7.4999999999999997E-2</v>
      </c>
      <c r="K7">
        <v>7.4999999999999997E-2</v>
      </c>
      <c r="L7">
        <v>7.4999999999999997E-2</v>
      </c>
      <c r="M7">
        <v>7.4999999999999997E-2</v>
      </c>
      <c r="N7">
        <v>7.4999999999999997E-2</v>
      </c>
      <c r="O7">
        <v>1.2</v>
      </c>
      <c r="P7">
        <v>0.3</v>
      </c>
      <c r="Q7">
        <v>7.4999999999999997E-2</v>
      </c>
      <c r="R7">
        <v>7.4999999999999997E-2</v>
      </c>
      <c r="S7">
        <v>7.4999999999999997E-2</v>
      </c>
    </row>
    <row r="8" spans="1:25" x14ac:dyDescent="0.55000000000000004">
      <c r="A8">
        <v>5</v>
      </c>
      <c r="B8">
        <v>7.4999999999999997E-2</v>
      </c>
      <c r="C8">
        <v>7.4999999999999997E-2</v>
      </c>
      <c r="D8">
        <v>7.4999999999999997E-2</v>
      </c>
      <c r="E8">
        <v>0.15</v>
      </c>
      <c r="F8">
        <v>0.15</v>
      </c>
      <c r="G8">
        <v>0.15</v>
      </c>
      <c r="H8">
        <v>0.15</v>
      </c>
      <c r="I8">
        <v>0.3</v>
      </c>
      <c r="J8">
        <v>7.4999999999999997E-2</v>
      </c>
      <c r="K8">
        <v>0.15</v>
      </c>
      <c r="L8">
        <v>7.4999999999999997E-2</v>
      </c>
      <c r="M8">
        <v>0.15</v>
      </c>
      <c r="N8">
        <v>0.15</v>
      </c>
      <c r="O8">
        <v>1.2</v>
      </c>
      <c r="P8">
        <v>0.6</v>
      </c>
      <c r="Q8">
        <v>7.4999999999999997E-2</v>
      </c>
      <c r="R8">
        <v>7.4999999999999997E-2</v>
      </c>
      <c r="S8">
        <v>7.4999999999999997E-2</v>
      </c>
    </row>
    <row r="9" spans="1:25" x14ac:dyDescent="0.55000000000000004">
      <c r="A9">
        <v>6</v>
      </c>
      <c r="B9">
        <v>7.4999999999999997E-2</v>
      </c>
      <c r="C9">
        <v>7.4999999999999997E-2</v>
      </c>
      <c r="D9">
        <v>7.4999999999999997E-2</v>
      </c>
      <c r="E9">
        <v>0.3</v>
      </c>
      <c r="F9">
        <v>0.15</v>
      </c>
      <c r="G9">
        <v>0.15</v>
      </c>
      <c r="H9">
        <v>0.3</v>
      </c>
      <c r="I9">
        <v>0.3</v>
      </c>
      <c r="J9">
        <v>7.4999999999999997E-2</v>
      </c>
      <c r="K9">
        <v>0.15</v>
      </c>
      <c r="L9">
        <v>0.15</v>
      </c>
      <c r="M9">
        <v>0.3</v>
      </c>
      <c r="N9">
        <v>0.15</v>
      </c>
      <c r="O9">
        <v>1.2</v>
      </c>
      <c r="P9">
        <v>1.2</v>
      </c>
      <c r="Q9">
        <v>7.4999999999999997E-2</v>
      </c>
      <c r="R9">
        <v>7.4999999999999997E-2</v>
      </c>
      <c r="S9">
        <v>7.4999999999999997E-2</v>
      </c>
    </row>
    <row r="10" spans="1:25" x14ac:dyDescent="0.55000000000000004">
      <c r="A10">
        <v>7</v>
      </c>
      <c r="B10">
        <v>7.4999999999999997E-2</v>
      </c>
      <c r="C10">
        <v>7.4999999999999997E-2</v>
      </c>
      <c r="D10">
        <v>7.4999999999999997E-2</v>
      </c>
      <c r="E10">
        <v>0.3</v>
      </c>
      <c r="F10">
        <v>0.15</v>
      </c>
      <c r="G10">
        <v>0.15</v>
      </c>
      <c r="H10">
        <v>0.3</v>
      </c>
      <c r="I10">
        <v>0.3</v>
      </c>
      <c r="J10">
        <v>0.15</v>
      </c>
      <c r="K10">
        <v>0.15</v>
      </c>
      <c r="L10">
        <v>0.15</v>
      </c>
      <c r="M10">
        <v>0.3</v>
      </c>
      <c r="N10">
        <v>0.15</v>
      </c>
      <c r="O10">
        <v>1.2</v>
      </c>
      <c r="P10">
        <v>1.2</v>
      </c>
      <c r="Q10">
        <v>7.4999999999999997E-2</v>
      </c>
      <c r="R10">
        <v>7.4999999999999997E-2</v>
      </c>
      <c r="S10">
        <v>7.4999999999999997E-2</v>
      </c>
    </row>
    <row r="11" spans="1:25" x14ac:dyDescent="0.55000000000000004">
      <c r="A11">
        <v>8</v>
      </c>
      <c r="B11">
        <v>7.4999999999999997E-2</v>
      </c>
      <c r="C11">
        <v>7.4999999999999997E-2</v>
      </c>
      <c r="D11">
        <v>7.4999999999999997E-2</v>
      </c>
      <c r="E11">
        <v>0.3</v>
      </c>
      <c r="F11">
        <v>0.3</v>
      </c>
      <c r="G11">
        <v>0.15</v>
      </c>
      <c r="H11">
        <v>0.3</v>
      </c>
      <c r="I11">
        <v>0.6</v>
      </c>
      <c r="J11">
        <v>0.3</v>
      </c>
      <c r="K11">
        <v>0.15</v>
      </c>
      <c r="L11">
        <v>0.15</v>
      </c>
      <c r="M11">
        <v>0.3</v>
      </c>
      <c r="N11">
        <v>0.3</v>
      </c>
      <c r="O11">
        <v>2.4</v>
      </c>
      <c r="P11">
        <v>1.2</v>
      </c>
      <c r="Q11">
        <v>7.4999999999999997E-2</v>
      </c>
      <c r="R11">
        <v>7.4999999999999997E-2</v>
      </c>
      <c r="S11">
        <v>7.4999999999999997E-2</v>
      </c>
    </row>
    <row r="12" spans="1:25" x14ac:dyDescent="0.55000000000000004">
      <c r="A12">
        <v>9</v>
      </c>
      <c r="B12">
        <v>7.4999999999999997E-2</v>
      </c>
      <c r="C12">
        <v>7.4999999999999997E-2</v>
      </c>
      <c r="D12">
        <v>7.4999999999999997E-2</v>
      </c>
      <c r="E12">
        <v>0.3</v>
      </c>
      <c r="F12">
        <v>0.3</v>
      </c>
      <c r="G12">
        <v>0.3</v>
      </c>
      <c r="H12">
        <v>0.3</v>
      </c>
      <c r="I12">
        <v>0.3</v>
      </c>
      <c r="J12">
        <v>1.2</v>
      </c>
      <c r="K12">
        <v>0.15</v>
      </c>
      <c r="L12">
        <v>0.3</v>
      </c>
      <c r="M12">
        <v>0.3</v>
      </c>
      <c r="N12">
        <v>0.15</v>
      </c>
      <c r="O12">
        <v>2.4</v>
      </c>
      <c r="P12">
        <v>1.2</v>
      </c>
      <c r="Q12">
        <v>7.4999999999999997E-2</v>
      </c>
      <c r="R12">
        <v>7.4999999999999997E-2</v>
      </c>
      <c r="S12">
        <v>7.4999999999999997E-2</v>
      </c>
    </row>
    <row r="13" spans="1:25" x14ac:dyDescent="0.55000000000000004">
      <c r="A13">
        <v>10</v>
      </c>
      <c r="B13">
        <v>7.4999999999999997E-2</v>
      </c>
      <c r="C13">
        <v>7.4999999999999997E-2</v>
      </c>
      <c r="D13">
        <v>7.4999999999999997E-2</v>
      </c>
      <c r="E13">
        <v>0.3</v>
      </c>
      <c r="F13">
        <v>0.6</v>
      </c>
      <c r="G13">
        <v>0.3</v>
      </c>
      <c r="H13">
        <v>0.3</v>
      </c>
      <c r="I13">
        <v>0.3</v>
      </c>
      <c r="J13">
        <v>1.2</v>
      </c>
      <c r="K13">
        <v>0.15</v>
      </c>
      <c r="L13">
        <v>0.3</v>
      </c>
      <c r="M13">
        <v>0.6</v>
      </c>
      <c r="N13">
        <v>0.3</v>
      </c>
      <c r="O13">
        <v>2.4</v>
      </c>
      <c r="P13">
        <v>1.2</v>
      </c>
      <c r="Q13">
        <v>7.4999999999999997E-2</v>
      </c>
      <c r="R13">
        <v>7.4999999999999997E-2</v>
      </c>
      <c r="S13">
        <v>7.4999999999999997E-2</v>
      </c>
    </row>
  </sheetData>
  <mergeCells count="1">
    <mergeCell ref="B1: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F038C-F396-4909-8A8A-F245CF765C2C}">
  <dimension ref="A1:X13"/>
  <sheetViews>
    <sheetView workbookViewId="0">
      <selection sqref="A1:X1"/>
    </sheetView>
  </sheetViews>
  <sheetFormatPr defaultRowHeight="14.4" x14ac:dyDescent="0.55000000000000004"/>
  <sheetData>
    <row r="1" spans="1:24" x14ac:dyDescent="0.55000000000000004">
      <c r="A1" s="3" t="s">
        <v>6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x14ac:dyDescent="0.55000000000000004">
      <c r="A2" t="s">
        <v>0</v>
      </c>
      <c r="B2" t="s">
        <v>13</v>
      </c>
      <c r="C2" t="s">
        <v>14</v>
      </c>
      <c r="D2" t="s">
        <v>15</v>
      </c>
      <c r="E2" t="s">
        <v>55</v>
      </c>
      <c r="F2" t="s">
        <v>56</v>
      </c>
      <c r="G2" t="s">
        <v>57</v>
      </c>
      <c r="H2" t="s">
        <v>58</v>
      </c>
      <c r="I2" t="s">
        <v>59</v>
      </c>
      <c r="J2" t="s">
        <v>60</v>
      </c>
      <c r="K2" t="s">
        <v>61</v>
      </c>
      <c r="L2" t="s">
        <v>62</v>
      </c>
      <c r="M2" t="s">
        <v>63</v>
      </c>
      <c r="N2" t="s">
        <v>19</v>
      </c>
      <c r="O2" t="s">
        <v>20</v>
      </c>
      <c r="P2" t="s">
        <v>21</v>
      </c>
    </row>
    <row r="3" spans="1:24" x14ac:dyDescent="0.55000000000000004">
      <c r="A3">
        <v>0</v>
      </c>
      <c r="B3">
        <v>7.4999999999999997E-2</v>
      </c>
      <c r="C3">
        <v>7.4999999999999997E-2</v>
      </c>
      <c r="D3">
        <v>7.4999999999999997E-2</v>
      </c>
      <c r="E3">
        <v>7.4999999999999997E-2</v>
      </c>
      <c r="F3">
        <v>7.4999999999999997E-2</v>
      </c>
      <c r="G3">
        <v>7.4999999999999997E-2</v>
      </c>
      <c r="H3">
        <v>7.4999999999999997E-2</v>
      </c>
      <c r="I3">
        <v>7.4999999999999997E-2</v>
      </c>
      <c r="J3">
        <v>7.4999999999999997E-2</v>
      </c>
      <c r="K3">
        <v>7.4999999999999997E-2</v>
      </c>
      <c r="L3">
        <v>7.4999999999999997E-2</v>
      </c>
      <c r="M3">
        <v>7.4999999999999997E-2</v>
      </c>
      <c r="N3">
        <v>7.4999999999999997E-2</v>
      </c>
      <c r="O3">
        <v>7.4999999999999997E-2</v>
      </c>
      <c r="P3">
        <v>7.4999999999999997E-2</v>
      </c>
    </row>
    <row r="4" spans="1:24" x14ac:dyDescent="0.55000000000000004">
      <c r="A4">
        <v>1</v>
      </c>
      <c r="B4">
        <v>7.4999999999999997E-2</v>
      </c>
      <c r="C4">
        <v>7.4999999999999997E-2</v>
      </c>
      <c r="D4">
        <v>7.4999999999999997E-2</v>
      </c>
      <c r="E4">
        <v>7.4999999999999997E-2</v>
      </c>
      <c r="F4">
        <v>0.15</v>
      </c>
      <c r="G4">
        <v>7.4999999999999997E-2</v>
      </c>
      <c r="H4">
        <v>0.15</v>
      </c>
      <c r="I4">
        <v>0.15</v>
      </c>
      <c r="J4">
        <v>0.15</v>
      </c>
      <c r="K4">
        <v>0.15</v>
      </c>
      <c r="L4">
        <v>0.15</v>
      </c>
      <c r="M4">
        <v>0.15</v>
      </c>
      <c r="N4">
        <v>7.4999999999999997E-2</v>
      </c>
      <c r="O4">
        <v>7.4999999999999997E-2</v>
      </c>
      <c r="P4">
        <v>7.4999999999999997E-2</v>
      </c>
    </row>
    <row r="5" spans="1:24" x14ac:dyDescent="0.55000000000000004">
      <c r="A5">
        <v>2</v>
      </c>
      <c r="B5">
        <v>0.15</v>
      </c>
      <c r="C5">
        <v>0.15</v>
      </c>
      <c r="D5">
        <v>0.15</v>
      </c>
      <c r="E5">
        <v>0.15</v>
      </c>
      <c r="F5">
        <v>0.3</v>
      </c>
      <c r="G5">
        <v>0.15</v>
      </c>
      <c r="H5">
        <v>0.15</v>
      </c>
      <c r="I5">
        <v>0.15</v>
      </c>
      <c r="J5">
        <v>0.15</v>
      </c>
      <c r="K5">
        <v>0.15</v>
      </c>
      <c r="L5">
        <v>0.3</v>
      </c>
      <c r="M5">
        <v>0.15</v>
      </c>
      <c r="N5">
        <v>7.4999999999999997E-2</v>
      </c>
      <c r="O5">
        <v>7.4999999999999997E-2</v>
      </c>
      <c r="P5">
        <v>7.4999999999999997E-2</v>
      </c>
    </row>
    <row r="6" spans="1:24" x14ac:dyDescent="0.55000000000000004">
      <c r="A6">
        <v>3</v>
      </c>
      <c r="B6">
        <v>0.15</v>
      </c>
      <c r="C6">
        <v>0.15</v>
      </c>
      <c r="D6">
        <v>0.15</v>
      </c>
      <c r="E6">
        <v>0.15</v>
      </c>
      <c r="F6">
        <v>0.3</v>
      </c>
      <c r="G6">
        <v>0.15</v>
      </c>
      <c r="H6">
        <v>0.15</v>
      </c>
      <c r="I6">
        <v>0.15</v>
      </c>
      <c r="J6">
        <v>0.15</v>
      </c>
      <c r="K6">
        <v>0.15</v>
      </c>
      <c r="L6">
        <v>0.3</v>
      </c>
      <c r="M6">
        <v>0.3</v>
      </c>
      <c r="N6">
        <v>7.4999999999999997E-2</v>
      </c>
      <c r="O6">
        <v>7.4999999999999997E-2</v>
      </c>
      <c r="P6">
        <v>7.4999999999999997E-2</v>
      </c>
    </row>
    <row r="7" spans="1:24" x14ac:dyDescent="0.55000000000000004">
      <c r="A7">
        <v>4</v>
      </c>
      <c r="B7">
        <v>0.15</v>
      </c>
      <c r="C7">
        <v>0.15</v>
      </c>
      <c r="D7">
        <v>0.15</v>
      </c>
      <c r="E7">
        <v>0.15</v>
      </c>
      <c r="F7">
        <v>0.3</v>
      </c>
      <c r="G7">
        <v>0.6</v>
      </c>
      <c r="H7">
        <v>0.3</v>
      </c>
      <c r="I7">
        <v>0.15</v>
      </c>
      <c r="J7">
        <v>0.15</v>
      </c>
      <c r="K7">
        <v>0.15</v>
      </c>
      <c r="L7">
        <v>0.6</v>
      </c>
      <c r="M7">
        <v>0.3</v>
      </c>
      <c r="N7">
        <v>7.4999999999999997E-2</v>
      </c>
      <c r="O7">
        <v>7.4999999999999997E-2</v>
      </c>
      <c r="P7">
        <v>7.4999999999999997E-2</v>
      </c>
    </row>
    <row r="8" spans="1:24" x14ac:dyDescent="0.55000000000000004">
      <c r="A8">
        <v>5</v>
      </c>
      <c r="B8">
        <v>0.15</v>
      </c>
      <c r="C8">
        <v>0.15</v>
      </c>
      <c r="D8">
        <v>0.15</v>
      </c>
      <c r="E8">
        <v>0.15</v>
      </c>
      <c r="F8">
        <v>0.3</v>
      </c>
      <c r="G8">
        <v>0.6</v>
      </c>
      <c r="H8">
        <v>0.3</v>
      </c>
      <c r="I8">
        <v>0.15</v>
      </c>
      <c r="J8">
        <v>0.15</v>
      </c>
      <c r="K8">
        <v>0.15</v>
      </c>
      <c r="L8">
        <v>0.6</v>
      </c>
      <c r="M8">
        <v>0.3</v>
      </c>
      <c r="N8">
        <v>7.4999999999999997E-2</v>
      </c>
      <c r="O8">
        <v>7.4999999999999997E-2</v>
      </c>
      <c r="P8">
        <v>7.4999999999999997E-2</v>
      </c>
    </row>
    <row r="9" spans="1:24" x14ac:dyDescent="0.55000000000000004">
      <c r="A9">
        <v>6</v>
      </c>
      <c r="B9">
        <v>0.3</v>
      </c>
      <c r="C9">
        <v>0.15</v>
      </c>
      <c r="D9">
        <v>0.15</v>
      </c>
      <c r="E9">
        <v>0.3</v>
      </c>
      <c r="F9">
        <v>0.3</v>
      </c>
      <c r="G9">
        <v>0.6</v>
      </c>
      <c r="H9">
        <v>0.6</v>
      </c>
      <c r="I9">
        <v>0.15</v>
      </c>
      <c r="J9">
        <v>0.6</v>
      </c>
      <c r="K9">
        <v>0.3</v>
      </c>
      <c r="L9">
        <v>0.6</v>
      </c>
      <c r="M9">
        <v>0.3</v>
      </c>
      <c r="N9">
        <v>7.4999999999999997E-2</v>
      </c>
      <c r="O9">
        <v>7.4999999999999997E-2</v>
      </c>
      <c r="P9">
        <v>7.4999999999999997E-2</v>
      </c>
    </row>
    <row r="10" spans="1:24" x14ac:dyDescent="0.55000000000000004">
      <c r="A10">
        <v>7</v>
      </c>
      <c r="B10">
        <v>0.3</v>
      </c>
      <c r="C10">
        <v>0.15</v>
      </c>
      <c r="D10">
        <v>0.15</v>
      </c>
      <c r="E10">
        <v>0.3</v>
      </c>
      <c r="F10">
        <v>0.3</v>
      </c>
      <c r="G10">
        <v>0.6</v>
      </c>
      <c r="H10">
        <v>0.6</v>
      </c>
      <c r="I10">
        <v>0.15</v>
      </c>
      <c r="J10">
        <v>1.2</v>
      </c>
      <c r="K10">
        <v>0.6</v>
      </c>
      <c r="L10">
        <v>0.6</v>
      </c>
      <c r="M10">
        <v>0.6</v>
      </c>
      <c r="N10">
        <v>7.4999999999999997E-2</v>
      </c>
      <c r="O10">
        <v>7.4999999999999997E-2</v>
      </c>
      <c r="P10">
        <v>7.4999999999999997E-2</v>
      </c>
    </row>
    <row r="11" spans="1:24" x14ac:dyDescent="0.55000000000000004">
      <c r="A11">
        <v>8</v>
      </c>
      <c r="B11">
        <v>0.3</v>
      </c>
      <c r="C11">
        <v>0.3</v>
      </c>
      <c r="D11">
        <v>0.15</v>
      </c>
      <c r="E11">
        <v>0.3</v>
      </c>
      <c r="F11">
        <v>0.3</v>
      </c>
      <c r="G11">
        <v>1.2</v>
      </c>
      <c r="H11">
        <v>1.2</v>
      </c>
      <c r="I11">
        <v>0.15</v>
      </c>
      <c r="J11">
        <v>1.2</v>
      </c>
      <c r="K11">
        <v>1.2</v>
      </c>
      <c r="L11">
        <v>0.6</v>
      </c>
      <c r="M11">
        <v>1.2</v>
      </c>
      <c r="N11">
        <v>7.4999999999999997E-2</v>
      </c>
      <c r="O11">
        <v>7.4999999999999997E-2</v>
      </c>
      <c r="P11">
        <v>7.4999999999999997E-2</v>
      </c>
    </row>
    <row r="12" spans="1:24" x14ac:dyDescent="0.55000000000000004">
      <c r="A12">
        <v>9</v>
      </c>
      <c r="B12">
        <v>0.3</v>
      </c>
      <c r="C12">
        <v>0.3</v>
      </c>
      <c r="D12">
        <v>0.3</v>
      </c>
      <c r="E12">
        <v>0.3</v>
      </c>
      <c r="F12">
        <v>0.3</v>
      </c>
      <c r="G12">
        <v>1.2</v>
      </c>
      <c r="H12">
        <v>1.2</v>
      </c>
      <c r="I12">
        <v>0.6</v>
      </c>
      <c r="J12">
        <v>1.2</v>
      </c>
      <c r="K12">
        <v>2.4</v>
      </c>
      <c r="L12">
        <v>0.6</v>
      </c>
      <c r="M12">
        <v>1.2</v>
      </c>
      <c r="N12">
        <v>7.4999999999999997E-2</v>
      </c>
      <c r="O12">
        <v>7.4999999999999997E-2</v>
      </c>
      <c r="P12">
        <v>7.4999999999999997E-2</v>
      </c>
    </row>
    <row r="13" spans="1:24" x14ac:dyDescent="0.55000000000000004">
      <c r="A13">
        <v>10</v>
      </c>
      <c r="B13">
        <v>0.3</v>
      </c>
      <c r="C13">
        <v>0.6</v>
      </c>
      <c r="D13">
        <v>0.3</v>
      </c>
      <c r="E13">
        <v>0.3</v>
      </c>
      <c r="F13">
        <v>0.6</v>
      </c>
      <c r="G13">
        <v>1.2</v>
      </c>
      <c r="H13">
        <v>2.4</v>
      </c>
      <c r="I13">
        <v>1.2</v>
      </c>
      <c r="J13">
        <v>1.2</v>
      </c>
      <c r="K13">
        <v>2.4</v>
      </c>
      <c r="L13">
        <v>1.2</v>
      </c>
      <c r="M13">
        <v>2.4</v>
      </c>
      <c r="N13">
        <v>7.4999999999999997E-2</v>
      </c>
      <c r="O13">
        <v>7.4999999999999997E-2</v>
      </c>
      <c r="P13">
        <v>7.4999999999999997E-2</v>
      </c>
    </row>
  </sheetData>
  <mergeCells count="1">
    <mergeCell ref="A1:X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3F7F9-F44D-454C-9993-5F3F2E18F21E}">
  <dimension ref="A1:X13"/>
  <sheetViews>
    <sheetView workbookViewId="0">
      <selection activeCell="K26" sqref="K26"/>
    </sheetView>
  </sheetViews>
  <sheetFormatPr defaultRowHeight="14.4" x14ac:dyDescent="0.55000000000000004"/>
  <sheetData>
    <row r="1" spans="1:24" x14ac:dyDescent="0.55000000000000004">
      <c r="A1" s="3" t="s">
        <v>7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x14ac:dyDescent="0.55000000000000004">
      <c r="A2" t="s">
        <v>0</v>
      </c>
      <c r="B2" t="s">
        <v>25</v>
      </c>
      <c r="C2" t="s">
        <v>26</v>
      </c>
      <c r="D2" t="s">
        <v>27</v>
      </c>
      <c r="E2" t="s">
        <v>22</v>
      </c>
      <c r="F2" t="s">
        <v>23</v>
      </c>
      <c r="G2" t="s">
        <v>24</v>
      </c>
      <c r="H2" t="s">
        <v>46</v>
      </c>
      <c r="I2" t="s">
        <v>47</v>
      </c>
      <c r="J2" t="s">
        <v>48</v>
      </c>
      <c r="K2" t="s">
        <v>49</v>
      </c>
      <c r="L2" t="s">
        <v>50</v>
      </c>
      <c r="M2" t="s">
        <v>51</v>
      </c>
      <c r="N2" t="s">
        <v>52</v>
      </c>
      <c r="O2" t="s">
        <v>53</v>
      </c>
      <c r="P2" t="s">
        <v>54</v>
      </c>
      <c r="Q2" t="s">
        <v>16</v>
      </c>
      <c r="R2" t="s">
        <v>17</v>
      </c>
      <c r="S2" t="s">
        <v>18</v>
      </c>
    </row>
    <row r="3" spans="1:24" x14ac:dyDescent="0.55000000000000004">
      <c r="A3">
        <v>0</v>
      </c>
      <c r="B3">
        <v>8</v>
      </c>
      <c r="C3">
        <v>8</v>
      </c>
      <c r="D3">
        <v>8</v>
      </c>
      <c r="E3">
        <v>8</v>
      </c>
      <c r="F3">
        <v>8</v>
      </c>
      <c r="G3">
        <v>8</v>
      </c>
      <c r="H3">
        <v>8</v>
      </c>
      <c r="I3">
        <v>8</v>
      </c>
      <c r="J3">
        <v>8</v>
      </c>
      <c r="K3">
        <v>8</v>
      </c>
      <c r="L3">
        <v>8</v>
      </c>
      <c r="M3">
        <v>8</v>
      </c>
      <c r="N3">
        <v>8</v>
      </c>
      <c r="O3">
        <v>8</v>
      </c>
      <c r="P3">
        <v>8</v>
      </c>
      <c r="Q3">
        <v>8</v>
      </c>
      <c r="R3">
        <v>8</v>
      </c>
      <c r="S3">
        <v>8</v>
      </c>
    </row>
    <row r="4" spans="1:24" x14ac:dyDescent="0.55000000000000004">
      <c r="A4">
        <v>1</v>
      </c>
      <c r="B4">
        <v>8</v>
      </c>
      <c r="C4">
        <v>8</v>
      </c>
      <c r="D4">
        <v>8</v>
      </c>
      <c r="E4">
        <v>8</v>
      </c>
      <c r="F4">
        <v>8</v>
      </c>
      <c r="G4">
        <v>8</v>
      </c>
      <c r="H4">
        <v>16</v>
      </c>
      <c r="I4">
        <v>16</v>
      </c>
      <c r="J4">
        <v>8</v>
      </c>
      <c r="K4">
        <v>8</v>
      </c>
      <c r="L4">
        <v>8</v>
      </c>
      <c r="M4">
        <v>8</v>
      </c>
      <c r="N4">
        <v>8</v>
      </c>
      <c r="O4">
        <v>8</v>
      </c>
      <c r="P4">
        <v>8</v>
      </c>
      <c r="Q4">
        <v>8</v>
      </c>
      <c r="R4">
        <v>8</v>
      </c>
      <c r="S4">
        <v>8</v>
      </c>
    </row>
    <row r="5" spans="1:24" x14ac:dyDescent="0.55000000000000004">
      <c r="A5">
        <v>2</v>
      </c>
      <c r="B5">
        <v>8</v>
      </c>
      <c r="C5">
        <v>8</v>
      </c>
      <c r="D5">
        <v>8</v>
      </c>
      <c r="E5">
        <v>8</v>
      </c>
      <c r="F5">
        <v>16</v>
      </c>
      <c r="G5">
        <v>8</v>
      </c>
      <c r="H5">
        <v>16</v>
      </c>
      <c r="I5">
        <v>16</v>
      </c>
      <c r="J5">
        <v>16</v>
      </c>
      <c r="K5">
        <v>16</v>
      </c>
      <c r="L5">
        <v>16</v>
      </c>
      <c r="M5">
        <v>16</v>
      </c>
      <c r="N5">
        <v>16</v>
      </c>
      <c r="O5">
        <v>16</v>
      </c>
      <c r="P5">
        <v>16</v>
      </c>
      <c r="Q5">
        <v>8</v>
      </c>
      <c r="R5">
        <v>8</v>
      </c>
      <c r="S5">
        <v>8</v>
      </c>
    </row>
    <row r="6" spans="1:24" x14ac:dyDescent="0.55000000000000004">
      <c r="A6">
        <v>3</v>
      </c>
      <c r="B6">
        <v>8</v>
      </c>
      <c r="C6">
        <v>8</v>
      </c>
      <c r="D6">
        <v>8</v>
      </c>
      <c r="E6">
        <v>16</v>
      </c>
      <c r="F6">
        <v>16</v>
      </c>
      <c r="G6">
        <v>8</v>
      </c>
      <c r="H6">
        <v>16</v>
      </c>
      <c r="I6">
        <v>16</v>
      </c>
      <c r="J6">
        <v>8</v>
      </c>
      <c r="K6">
        <v>16</v>
      </c>
      <c r="L6">
        <v>32</v>
      </c>
      <c r="M6">
        <v>16</v>
      </c>
      <c r="N6">
        <v>16</v>
      </c>
      <c r="O6">
        <v>32</v>
      </c>
      <c r="P6">
        <v>16</v>
      </c>
      <c r="Q6">
        <v>8</v>
      </c>
      <c r="R6">
        <v>8</v>
      </c>
      <c r="S6">
        <v>8</v>
      </c>
    </row>
    <row r="7" spans="1:24" x14ac:dyDescent="0.55000000000000004">
      <c r="A7">
        <v>4</v>
      </c>
      <c r="B7">
        <v>8</v>
      </c>
      <c r="C7">
        <v>8</v>
      </c>
      <c r="D7">
        <v>8</v>
      </c>
      <c r="E7">
        <v>16</v>
      </c>
      <c r="F7">
        <v>16</v>
      </c>
      <c r="G7">
        <v>8</v>
      </c>
      <c r="H7">
        <v>16</v>
      </c>
      <c r="I7">
        <v>16</v>
      </c>
      <c r="J7">
        <v>16</v>
      </c>
      <c r="K7">
        <v>16</v>
      </c>
      <c r="L7">
        <v>64</v>
      </c>
      <c r="M7">
        <v>16</v>
      </c>
      <c r="N7">
        <v>16</v>
      </c>
      <c r="O7">
        <v>16</v>
      </c>
      <c r="P7">
        <v>16</v>
      </c>
      <c r="Q7">
        <v>8</v>
      </c>
      <c r="R7">
        <v>8</v>
      </c>
      <c r="S7">
        <v>8</v>
      </c>
    </row>
    <row r="8" spans="1:24" x14ac:dyDescent="0.55000000000000004">
      <c r="A8">
        <v>5</v>
      </c>
      <c r="B8">
        <v>8</v>
      </c>
      <c r="C8">
        <v>8</v>
      </c>
      <c r="D8">
        <v>8</v>
      </c>
      <c r="E8">
        <v>16</v>
      </c>
      <c r="F8">
        <v>16</v>
      </c>
      <c r="G8">
        <v>8</v>
      </c>
      <c r="H8">
        <v>16</v>
      </c>
      <c r="I8">
        <v>8</v>
      </c>
      <c r="J8">
        <v>16</v>
      </c>
      <c r="K8">
        <v>16</v>
      </c>
      <c r="L8">
        <v>32</v>
      </c>
      <c r="M8">
        <v>64</v>
      </c>
      <c r="N8">
        <v>16</v>
      </c>
      <c r="O8">
        <v>32</v>
      </c>
      <c r="P8">
        <v>32</v>
      </c>
      <c r="Q8">
        <v>8</v>
      </c>
      <c r="R8">
        <v>8</v>
      </c>
      <c r="S8">
        <v>8</v>
      </c>
    </row>
    <row r="9" spans="1:24" x14ac:dyDescent="0.55000000000000004">
      <c r="A9">
        <v>6</v>
      </c>
      <c r="B9">
        <v>8</v>
      </c>
      <c r="C9">
        <v>8</v>
      </c>
      <c r="D9">
        <v>8</v>
      </c>
      <c r="E9">
        <v>16</v>
      </c>
      <c r="F9">
        <v>16</v>
      </c>
      <c r="G9">
        <v>8</v>
      </c>
      <c r="H9">
        <v>16</v>
      </c>
      <c r="I9">
        <v>16</v>
      </c>
      <c r="J9">
        <v>16</v>
      </c>
      <c r="K9">
        <v>8</v>
      </c>
      <c r="L9">
        <v>32</v>
      </c>
      <c r="M9">
        <v>64</v>
      </c>
      <c r="N9">
        <v>16</v>
      </c>
      <c r="O9">
        <v>32</v>
      </c>
      <c r="P9">
        <v>64</v>
      </c>
      <c r="Q9">
        <v>8</v>
      </c>
      <c r="R9">
        <v>8</v>
      </c>
      <c r="S9">
        <v>8</v>
      </c>
    </row>
    <row r="10" spans="1:24" x14ac:dyDescent="0.55000000000000004">
      <c r="A10">
        <v>7</v>
      </c>
      <c r="B10">
        <v>8</v>
      </c>
      <c r="C10">
        <v>8</v>
      </c>
      <c r="D10">
        <v>8</v>
      </c>
      <c r="E10">
        <v>32</v>
      </c>
      <c r="F10">
        <v>32</v>
      </c>
      <c r="G10">
        <v>8</v>
      </c>
      <c r="H10">
        <v>16</v>
      </c>
      <c r="I10">
        <v>16</v>
      </c>
      <c r="J10">
        <v>32</v>
      </c>
      <c r="K10">
        <v>16</v>
      </c>
      <c r="L10">
        <v>64</v>
      </c>
      <c r="M10">
        <v>64</v>
      </c>
      <c r="N10">
        <v>16</v>
      </c>
      <c r="O10">
        <v>64</v>
      </c>
      <c r="P10">
        <v>64</v>
      </c>
      <c r="Q10">
        <v>8</v>
      </c>
      <c r="R10">
        <v>8</v>
      </c>
      <c r="S10">
        <v>8</v>
      </c>
    </row>
    <row r="11" spans="1:24" x14ac:dyDescent="0.55000000000000004">
      <c r="A11">
        <v>8</v>
      </c>
      <c r="B11">
        <v>8</v>
      </c>
      <c r="C11">
        <v>8</v>
      </c>
      <c r="D11">
        <v>8</v>
      </c>
      <c r="E11">
        <v>32</v>
      </c>
      <c r="F11">
        <v>64</v>
      </c>
      <c r="G11">
        <v>16</v>
      </c>
      <c r="H11">
        <v>16</v>
      </c>
      <c r="I11">
        <v>16</v>
      </c>
      <c r="J11">
        <v>16</v>
      </c>
      <c r="K11">
        <v>32</v>
      </c>
      <c r="L11">
        <v>64</v>
      </c>
      <c r="M11">
        <v>64</v>
      </c>
      <c r="N11">
        <v>16</v>
      </c>
      <c r="O11">
        <v>64</v>
      </c>
      <c r="P11">
        <v>64</v>
      </c>
      <c r="Q11">
        <v>8</v>
      </c>
      <c r="R11">
        <v>8</v>
      </c>
      <c r="S11">
        <v>8</v>
      </c>
    </row>
    <row r="12" spans="1:24" x14ac:dyDescent="0.55000000000000004">
      <c r="A12">
        <v>9</v>
      </c>
      <c r="B12">
        <v>8</v>
      </c>
      <c r="C12">
        <v>8</v>
      </c>
      <c r="D12">
        <v>8</v>
      </c>
      <c r="E12">
        <v>32</v>
      </c>
      <c r="F12">
        <v>64</v>
      </c>
      <c r="G12">
        <v>32</v>
      </c>
      <c r="H12">
        <v>16</v>
      </c>
      <c r="I12">
        <v>16</v>
      </c>
      <c r="J12">
        <v>32</v>
      </c>
      <c r="K12">
        <v>16</v>
      </c>
      <c r="L12">
        <v>64</v>
      </c>
      <c r="M12">
        <v>64</v>
      </c>
      <c r="N12">
        <v>16</v>
      </c>
      <c r="O12">
        <v>64</v>
      </c>
      <c r="P12">
        <v>64</v>
      </c>
      <c r="Q12">
        <v>8</v>
      </c>
      <c r="R12">
        <v>8</v>
      </c>
      <c r="S12">
        <v>8</v>
      </c>
    </row>
    <row r="13" spans="1:24" x14ac:dyDescent="0.55000000000000004">
      <c r="A13">
        <v>10</v>
      </c>
      <c r="B13">
        <v>8</v>
      </c>
      <c r="C13">
        <v>8</v>
      </c>
      <c r="D13">
        <v>8</v>
      </c>
      <c r="E13">
        <v>32</v>
      </c>
      <c r="F13">
        <v>64</v>
      </c>
      <c r="G13">
        <v>64</v>
      </c>
      <c r="H13">
        <v>32</v>
      </c>
      <c r="I13">
        <v>16</v>
      </c>
      <c r="J13">
        <v>32</v>
      </c>
      <c r="K13">
        <v>16</v>
      </c>
      <c r="L13">
        <v>64</v>
      </c>
      <c r="M13">
        <v>64</v>
      </c>
      <c r="N13">
        <v>16</v>
      </c>
      <c r="O13">
        <v>64</v>
      </c>
      <c r="P13">
        <v>64</v>
      </c>
      <c r="Q13">
        <v>8</v>
      </c>
      <c r="R13">
        <v>8</v>
      </c>
      <c r="S13">
        <v>8</v>
      </c>
    </row>
  </sheetData>
  <mergeCells count="1">
    <mergeCell ref="A1:X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2CAE7-D29E-44DD-9CA7-03B06E571464}">
  <dimension ref="A1:D1003"/>
  <sheetViews>
    <sheetView workbookViewId="0">
      <selection sqref="A1:D1"/>
    </sheetView>
  </sheetViews>
  <sheetFormatPr defaultRowHeight="14.4" x14ac:dyDescent="0.55000000000000004"/>
  <sheetData>
    <row r="1" spans="1:4" x14ac:dyDescent="0.55000000000000004">
      <c r="A1" s="4" t="s">
        <v>71</v>
      </c>
      <c r="B1" s="4"/>
      <c r="C1" s="4"/>
      <c r="D1" s="4"/>
    </row>
    <row r="2" spans="1:4" x14ac:dyDescent="0.55000000000000004">
      <c r="A2" t="s">
        <v>64</v>
      </c>
      <c r="B2" t="s">
        <v>65</v>
      </c>
      <c r="C2" t="s">
        <v>66</v>
      </c>
      <c r="D2" t="s">
        <v>67</v>
      </c>
    </row>
    <row r="3" spans="1:4" x14ac:dyDescent="0.55000000000000004">
      <c r="A3">
        <v>150000000</v>
      </c>
      <c r="B3">
        <v>5</v>
      </c>
      <c r="C3">
        <v>50</v>
      </c>
      <c r="D3">
        <v>50</v>
      </c>
    </row>
    <row r="4" spans="1:4" x14ac:dyDescent="0.55000000000000004">
      <c r="A4">
        <v>105340332.305718</v>
      </c>
      <c r="B4">
        <v>8.6130992502560805E-3</v>
      </c>
      <c r="C4">
        <v>253.25420837523899</v>
      </c>
      <c r="D4">
        <v>644.082022904621</v>
      </c>
    </row>
    <row r="5" spans="1:4" x14ac:dyDescent="0.55000000000000004">
      <c r="A5">
        <v>66603925.701836199</v>
      </c>
      <c r="B5">
        <v>9.4146738305717504E-3</v>
      </c>
      <c r="C5">
        <v>424.321884013123</v>
      </c>
      <c r="D5">
        <v>498.45063630359601</v>
      </c>
    </row>
    <row r="6" spans="1:4" x14ac:dyDescent="0.55000000000000004">
      <c r="A6">
        <v>55821726.973965101</v>
      </c>
      <c r="B6">
        <v>1.0346386507888401E-2</v>
      </c>
      <c r="C6">
        <v>574.32617470972798</v>
      </c>
      <c r="D6">
        <v>449.10379867094701</v>
      </c>
    </row>
    <row r="7" spans="1:4" x14ac:dyDescent="0.55000000000000004">
      <c r="A7">
        <v>52482464.521348797</v>
      </c>
      <c r="B7">
        <v>1.1464269852892599E-2</v>
      </c>
      <c r="C7">
        <v>727.11075492329405</v>
      </c>
      <c r="D7">
        <v>430.16145424228699</v>
      </c>
    </row>
    <row r="8" spans="1:4" x14ac:dyDescent="0.55000000000000004">
      <c r="A8">
        <v>51399477.065107197</v>
      </c>
      <c r="B8">
        <v>1.26501501237115E-2</v>
      </c>
      <c r="C8">
        <v>884.17243250266699</v>
      </c>
      <c r="D8">
        <v>421.517577530729</v>
      </c>
    </row>
    <row r="9" spans="1:4" x14ac:dyDescent="0.55000000000000004">
      <c r="A9">
        <v>51053779.950693198</v>
      </c>
      <c r="B9">
        <v>1.38619904002987E-2</v>
      </c>
      <c r="C9">
        <v>1043.7060914055201</v>
      </c>
      <c r="D9">
        <v>416.62738100341898</v>
      </c>
    </row>
    <row r="10" spans="1:4" x14ac:dyDescent="0.55000000000000004">
      <c r="A10">
        <v>50925963.988811597</v>
      </c>
      <c r="B10">
        <v>1.50760882326617E-2</v>
      </c>
      <c r="C10">
        <v>1204.4677471868699</v>
      </c>
      <c r="D10">
        <v>413.20759394850597</v>
      </c>
    </row>
    <row r="11" spans="1:4" x14ac:dyDescent="0.55000000000000004">
      <c r="A11">
        <v>50901939.660607703</v>
      </c>
      <c r="B11">
        <v>1.6285914073917301E-2</v>
      </c>
      <c r="C11">
        <v>1365.57957036785</v>
      </c>
      <c r="D11">
        <v>410.61999490182302</v>
      </c>
    </row>
    <row r="12" spans="1:4" x14ac:dyDescent="0.55000000000000004">
      <c r="A12">
        <v>50911439.874717899</v>
      </c>
      <c r="B12">
        <v>1.7496117939301101E-2</v>
      </c>
      <c r="C12">
        <v>1526.63479818972</v>
      </c>
      <c r="D12">
        <v>408.45577150663098</v>
      </c>
    </row>
    <row r="13" spans="1:4" x14ac:dyDescent="0.55000000000000004">
      <c r="A13">
        <v>50920209.953204803</v>
      </c>
      <c r="B13">
        <v>1.87018561555088E-2</v>
      </c>
      <c r="C13">
        <v>1687.4305397149401</v>
      </c>
      <c r="D13">
        <v>406.54775159642003</v>
      </c>
    </row>
    <row r="14" spans="1:4" x14ac:dyDescent="0.55000000000000004">
      <c r="A14">
        <v>50914419.163821898</v>
      </c>
      <c r="B14">
        <v>1.98988928389543E-2</v>
      </c>
      <c r="C14">
        <v>1847.9956389225399</v>
      </c>
      <c r="D14">
        <v>404.83193921016903</v>
      </c>
    </row>
    <row r="15" spans="1:4" x14ac:dyDescent="0.55000000000000004">
      <c r="A15">
        <v>50907519.712439299</v>
      </c>
      <c r="B15">
        <v>2.1097676556601101E-2</v>
      </c>
      <c r="C15">
        <v>2008.48994256832</v>
      </c>
      <c r="D15">
        <v>403.23418308446497</v>
      </c>
    </row>
    <row r="16" spans="1:4" x14ac:dyDescent="0.55000000000000004">
      <c r="A16">
        <v>50901754.623597898</v>
      </c>
      <c r="B16">
        <v>2.2293836003882E-2</v>
      </c>
      <c r="C16">
        <v>2168.9407974895698</v>
      </c>
      <c r="D16">
        <v>401.77736369938299</v>
      </c>
    </row>
    <row r="17" spans="1:4" x14ac:dyDescent="0.55000000000000004">
      <c r="A17">
        <v>50900666.919179901</v>
      </c>
      <c r="B17">
        <v>2.34865633595004E-2</v>
      </c>
      <c r="C17">
        <v>2329.3760862353402</v>
      </c>
      <c r="D17">
        <v>400.46032720115397</v>
      </c>
    </row>
    <row r="18" spans="1:4" x14ac:dyDescent="0.55000000000000004">
      <c r="A18">
        <v>50902029.816638798</v>
      </c>
      <c r="B18">
        <v>2.46765708047701E-2</v>
      </c>
      <c r="C18">
        <v>2489.7363528431201</v>
      </c>
      <c r="D18">
        <v>399.248754082738</v>
      </c>
    </row>
    <row r="19" spans="1:4" x14ac:dyDescent="0.55000000000000004">
      <c r="A19">
        <v>50900853.221354097</v>
      </c>
      <c r="B19">
        <v>2.5863751577673198E-2</v>
      </c>
      <c r="C19">
        <v>2649.9514437796001</v>
      </c>
      <c r="D19">
        <v>398.08851566296602</v>
      </c>
    </row>
    <row r="20" spans="1:4" x14ac:dyDescent="0.55000000000000004">
      <c r="A20">
        <v>50900574.268588401</v>
      </c>
      <c r="B20">
        <v>2.70480882993097E-2</v>
      </c>
      <c r="C20">
        <v>2810.0771783108698</v>
      </c>
      <c r="D20">
        <v>397.01969569952303</v>
      </c>
    </row>
    <row r="21" spans="1:4" x14ac:dyDescent="0.55000000000000004">
      <c r="A21">
        <v>50901192.958341703</v>
      </c>
      <c r="B21">
        <v>2.8229580969679799E-2</v>
      </c>
      <c r="C21">
        <v>2970.1135564369101</v>
      </c>
      <c r="D21">
        <v>396.04229419240897</v>
      </c>
    </row>
    <row r="22" spans="1:4" x14ac:dyDescent="0.55000000000000004">
      <c r="A22">
        <v>50902709.290614001</v>
      </c>
      <c r="B22">
        <v>2.9408229588783402E-2</v>
      </c>
      <c r="C22">
        <v>3130.0605781577401</v>
      </c>
      <c r="D22">
        <v>395.15631114162397</v>
      </c>
    </row>
    <row r="23" spans="1:4" x14ac:dyDescent="0.55000000000000004">
      <c r="A23">
        <v>50903028.161076501</v>
      </c>
      <c r="B23">
        <v>3.0584734218379098E-2</v>
      </c>
      <c r="C23">
        <v>3289.88421845832</v>
      </c>
      <c r="D23">
        <v>394.275262255445</v>
      </c>
    </row>
    <row r="24" spans="1:4" x14ac:dyDescent="0.55000000000000004">
      <c r="A24">
        <v>50903129.611215703</v>
      </c>
      <c r="B24">
        <v>3.17587673857214E-2</v>
      </c>
      <c r="C24">
        <v>3449.6003934559699</v>
      </c>
      <c r="D24">
        <v>393.43960289098999</v>
      </c>
    </row>
    <row r="25" spans="1:4" x14ac:dyDescent="0.55000000000000004">
      <c r="A25">
        <v>50903206.071705997</v>
      </c>
      <c r="B25">
        <v>3.2930264791694398E-2</v>
      </c>
      <c r="C25">
        <v>3609.21222827268</v>
      </c>
      <c r="D25">
        <v>392.65727643816302</v>
      </c>
    </row>
    <row r="26" spans="1:4" x14ac:dyDescent="0.55000000000000004">
      <c r="A26">
        <v>50903257.5425473</v>
      </c>
      <c r="B26">
        <v>3.4099226436298098E-2</v>
      </c>
      <c r="C26">
        <v>3768.71972290844</v>
      </c>
      <c r="D26">
        <v>391.928282896962</v>
      </c>
    </row>
    <row r="27" spans="1:4" x14ac:dyDescent="0.55000000000000004">
      <c r="A27">
        <v>50903203.607077003</v>
      </c>
      <c r="B27">
        <v>3.5266081408418998E-2</v>
      </c>
      <c r="C27">
        <v>3928.1260995018401</v>
      </c>
      <c r="D27">
        <v>391.21941663433302</v>
      </c>
    </row>
    <row r="28" spans="1:4" x14ac:dyDescent="0.55000000000000004">
      <c r="A28">
        <v>50903056.596929699</v>
      </c>
      <c r="B28">
        <v>3.64307639086675E-2</v>
      </c>
      <c r="C28">
        <v>4087.4308639483602</v>
      </c>
      <c r="D28">
        <v>390.535769626454</v>
      </c>
    </row>
    <row r="29" spans="1:4" x14ac:dyDescent="0.55000000000000004">
      <c r="A29">
        <v>50902839.803346001</v>
      </c>
      <c r="B29">
        <v>3.7593149659161197E-2</v>
      </c>
      <c r="C29">
        <v>4246.6330830135003</v>
      </c>
      <c r="D29">
        <v>389.88695928799899</v>
      </c>
    </row>
    <row r="30" spans="1:4" x14ac:dyDescent="0.55000000000000004">
      <c r="A30">
        <v>50902553.226325899</v>
      </c>
      <c r="B30">
        <v>3.8753238659900303E-2</v>
      </c>
      <c r="C30">
        <v>4405.7327566972499</v>
      </c>
      <c r="D30">
        <v>389.27298561896799</v>
      </c>
    </row>
    <row r="31" spans="1:4" x14ac:dyDescent="0.55000000000000004">
      <c r="A31">
        <v>50902291.071642302</v>
      </c>
      <c r="B31">
        <v>3.9911358817217898E-2</v>
      </c>
      <c r="C31">
        <v>4564.73384909577</v>
      </c>
      <c r="D31">
        <v>388.68004600100102</v>
      </c>
    </row>
    <row r="32" spans="1:4" x14ac:dyDescent="0.55000000000000004">
      <c r="A32">
        <v>50902085.361018799</v>
      </c>
      <c r="B32">
        <v>4.1067621590589201E-2</v>
      </c>
      <c r="C32">
        <v>4723.6377076550798</v>
      </c>
      <c r="D32">
        <v>388.10344875100702</v>
      </c>
    </row>
    <row r="33" spans="1:4" x14ac:dyDescent="0.55000000000000004">
      <c r="A33">
        <v>50901879.821308099</v>
      </c>
      <c r="B33">
        <v>4.2221831107501599E-2</v>
      </c>
      <c r="C33">
        <v>4882.4419644505597</v>
      </c>
      <c r="D33">
        <v>387.55143876475</v>
      </c>
    </row>
    <row r="34" spans="1:4" x14ac:dyDescent="0.55000000000000004">
      <c r="A34">
        <v>50901674.452510104</v>
      </c>
      <c r="B34">
        <v>4.3373987367955301E-2</v>
      </c>
      <c r="C34">
        <v>5041.1466194822096</v>
      </c>
      <c r="D34">
        <v>387.02401604223098</v>
      </c>
    </row>
    <row r="35" spans="1:4" x14ac:dyDescent="0.55000000000000004">
      <c r="A35">
        <v>50901478.601848699</v>
      </c>
      <c r="B35">
        <v>4.4524347318837101E-2</v>
      </c>
      <c r="C35">
        <v>5199.75218251348</v>
      </c>
      <c r="D35">
        <v>386.51106235414602</v>
      </c>
    </row>
    <row r="36" spans="1:4" x14ac:dyDescent="0.55000000000000004">
      <c r="A36">
        <v>50901300.434202999</v>
      </c>
      <c r="B36">
        <v>4.5673135405430602E-2</v>
      </c>
      <c r="C36">
        <v>5358.2590988270404</v>
      </c>
      <c r="D36">
        <v>386.00373934143602</v>
      </c>
    </row>
    <row r="37" spans="1:4" x14ac:dyDescent="0.55000000000000004">
      <c r="A37">
        <v>50901127.810944803</v>
      </c>
      <c r="B37">
        <v>4.6820017947617698E-2</v>
      </c>
      <c r="C37">
        <v>5516.6667064264702</v>
      </c>
      <c r="D37">
        <v>385.51518688678402</v>
      </c>
    </row>
    <row r="38" spans="1:4" x14ac:dyDescent="0.55000000000000004">
      <c r="A38">
        <v>50900960.732074097</v>
      </c>
      <c r="B38">
        <v>4.7964994945398298E-2</v>
      </c>
      <c r="C38">
        <v>5674.9750053117496</v>
      </c>
      <c r="D38">
        <v>385.04540499018901</v>
      </c>
    </row>
    <row r="39" spans="1:4" x14ac:dyDescent="0.55000000000000004">
      <c r="A39">
        <v>50900799.197590999</v>
      </c>
      <c r="B39">
        <v>4.91080663987725E-2</v>
      </c>
      <c r="C39">
        <v>5833.1839954828802</v>
      </c>
      <c r="D39">
        <v>384.59439365165201</v>
      </c>
    </row>
    <row r="40" spans="1:4" x14ac:dyDescent="0.55000000000000004">
      <c r="A40">
        <v>50900643.207495302</v>
      </c>
      <c r="B40">
        <v>5.0249232307740199E-2</v>
      </c>
      <c r="C40">
        <v>5991.2936769398802</v>
      </c>
      <c r="D40">
        <v>384.16215287117302</v>
      </c>
    </row>
    <row r="41" spans="1:4" x14ac:dyDescent="0.55000000000000004">
      <c r="A41">
        <v>50900492.761787102</v>
      </c>
      <c r="B41">
        <v>5.13884926723015E-2</v>
      </c>
      <c r="C41">
        <v>6149.3040496827298</v>
      </c>
      <c r="D41">
        <v>383.74868264875101</v>
      </c>
    </row>
    <row r="42" spans="1:4" x14ac:dyDescent="0.55000000000000004">
      <c r="A42">
        <v>50900347.860466398</v>
      </c>
      <c r="B42">
        <v>5.2525847492456298E-2</v>
      </c>
      <c r="C42">
        <v>6307.2151137114397</v>
      </c>
      <c r="D42">
        <v>383.35398298438702</v>
      </c>
    </row>
    <row r="43" spans="1:4" x14ac:dyDescent="0.55000000000000004">
      <c r="A43">
        <v>50900204.138854899</v>
      </c>
      <c r="B43">
        <v>5.3661547437144803E-2</v>
      </c>
      <c r="C43">
        <v>6465.0269538921202</v>
      </c>
      <c r="D43">
        <v>382.97130185594102</v>
      </c>
    </row>
    <row r="44" spans="1:4" x14ac:dyDescent="0.55000000000000004">
      <c r="A44">
        <v>50900047.375099897</v>
      </c>
      <c r="B44">
        <v>5.4796409285176602E-2</v>
      </c>
      <c r="C44">
        <v>6622.7398467522198</v>
      </c>
      <c r="D44">
        <v>382.578638497783</v>
      </c>
    </row>
    <row r="45" spans="1:4" x14ac:dyDescent="0.55000000000000004">
      <c r="A45">
        <v>50899891.385477498</v>
      </c>
      <c r="B45">
        <v>5.5929639550509301E-2</v>
      </c>
      <c r="C45">
        <v>6780.3535236502603</v>
      </c>
      <c r="D45">
        <v>382.19736626123199</v>
      </c>
    </row>
    <row r="46" spans="1:4" x14ac:dyDescent="0.55000000000000004">
      <c r="A46">
        <v>50899736.169987798</v>
      </c>
      <c r="B46">
        <v>5.7061238233143102E-2</v>
      </c>
      <c r="C46">
        <v>6937.8679845862398</v>
      </c>
      <c r="D46">
        <v>381.82748514628901</v>
      </c>
    </row>
    <row r="47" spans="1:4" x14ac:dyDescent="0.55000000000000004">
      <c r="A47">
        <v>50899581.728630804</v>
      </c>
      <c r="B47">
        <v>5.8191205333077999E-2</v>
      </c>
      <c r="C47">
        <v>7095.2832295601602</v>
      </c>
      <c r="D47">
        <v>381.468995152952</v>
      </c>
    </row>
    <row r="48" spans="1:4" x14ac:dyDescent="0.55000000000000004">
      <c r="A48">
        <v>50899428.061406396</v>
      </c>
      <c r="B48">
        <v>5.93195408503139E-2</v>
      </c>
      <c r="C48">
        <v>7252.5992585720096</v>
      </c>
      <c r="D48">
        <v>381.12189628122297</v>
      </c>
    </row>
    <row r="49" spans="1:4" x14ac:dyDescent="0.55000000000000004">
      <c r="A49">
        <v>50899275.1683148</v>
      </c>
      <c r="B49">
        <v>6.0446244784850799E-2</v>
      </c>
      <c r="C49">
        <v>7409.8160716217999</v>
      </c>
      <c r="D49">
        <v>380.78618853109998</v>
      </c>
    </row>
    <row r="50" spans="1:4" x14ac:dyDescent="0.55000000000000004">
      <c r="A50">
        <v>50899123.049355701</v>
      </c>
      <c r="B50">
        <v>6.15713171366888E-2</v>
      </c>
      <c r="C50">
        <v>7566.9336687095201</v>
      </c>
      <c r="D50">
        <v>380.46187190258502</v>
      </c>
    </row>
    <row r="51" spans="1:4" x14ac:dyDescent="0.55000000000000004">
      <c r="A51">
        <v>50898971.576466702</v>
      </c>
      <c r="B51">
        <v>6.2694776522723705E-2</v>
      </c>
      <c r="C51">
        <v>7723.95210291286</v>
      </c>
      <c r="D51">
        <v>380.14847129405001</v>
      </c>
    </row>
    <row r="52" spans="1:4" x14ac:dyDescent="0.55000000000000004">
      <c r="A52">
        <v>50898816.286551699</v>
      </c>
      <c r="B52">
        <v>6.3817271757749594E-2</v>
      </c>
      <c r="C52">
        <v>7880.8732240343898</v>
      </c>
      <c r="D52">
        <v>379.82942900617297</v>
      </c>
    </row>
    <row r="53" spans="1:4" x14ac:dyDescent="0.55000000000000004">
      <c r="A53">
        <v>50898660.750205599</v>
      </c>
      <c r="B53">
        <v>6.4938283772748601E-2</v>
      </c>
      <c r="C53">
        <v>8037.6955521830696</v>
      </c>
      <c r="D53">
        <v>379.51799163691101</v>
      </c>
    </row>
    <row r="54" spans="1:4" x14ac:dyDescent="0.55000000000000004">
      <c r="A54">
        <v>50898504.967428498</v>
      </c>
      <c r="B54">
        <v>6.60578125677206E-2</v>
      </c>
      <c r="C54">
        <v>8194.4190873588796</v>
      </c>
      <c r="D54">
        <v>379.21415918626298</v>
      </c>
    </row>
    <row r="55" spans="1:4" x14ac:dyDescent="0.55000000000000004">
      <c r="A55">
        <v>50898348.9382203</v>
      </c>
      <c r="B55">
        <v>6.7175858142665801E-2</v>
      </c>
      <c r="C55">
        <v>8351.0438295618296</v>
      </c>
      <c r="D55">
        <v>378.91793165423098</v>
      </c>
    </row>
    <row r="56" spans="1:4" x14ac:dyDescent="0.55000000000000004">
      <c r="A56">
        <v>50898192.662581101</v>
      </c>
      <c r="B56">
        <v>6.8292420497584105E-2</v>
      </c>
      <c r="C56">
        <v>8507.5697787919198</v>
      </c>
      <c r="D56">
        <v>378.62930904081298</v>
      </c>
    </row>
    <row r="57" spans="1:4" x14ac:dyDescent="0.55000000000000004">
      <c r="A57">
        <v>50898036.140510902</v>
      </c>
      <c r="B57">
        <v>6.94074996324755E-2</v>
      </c>
      <c r="C57">
        <v>8663.9969350491592</v>
      </c>
      <c r="D57">
        <v>378.34829134601</v>
      </c>
    </row>
    <row r="58" spans="1:4" x14ac:dyDescent="0.55000000000000004">
      <c r="A58">
        <v>50897879.372009598</v>
      </c>
      <c r="B58">
        <v>7.0521095547339999E-2</v>
      </c>
      <c r="C58">
        <v>8820.3252983335296</v>
      </c>
      <c r="D58">
        <v>378.07487856982198</v>
      </c>
    </row>
    <row r="59" spans="1:4" x14ac:dyDescent="0.55000000000000004">
      <c r="A59">
        <v>50897722.357077301</v>
      </c>
      <c r="B59">
        <v>7.1633208242177601E-2</v>
      </c>
      <c r="C59">
        <v>8976.5548686450493</v>
      </c>
      <c r="D59">
        <v>377.80907071224902</v>
      </c>
    </row>
    <row r="60" spans="1:4" x14ac:dyDescent="0.55000000000000004">
      <c r="A60">
        <v>50897566.176460303</v>
      </c>
      <c r="B60">
        <v>7.2744322608207304E-2</v>
      </c>
      <c r="C60">
        <v>9132.6876712634403</v>
      </c>
      <c r="D60">
        <v>377.54257618232998</v>
      </c>
    </row>
    <row r="61" spans="1:4" x14ac:dyDescent="0.55000000000000004">
      <c r="A61">
        <v>50897410.211734101</v>
      </c>
      <c r="B61">
        <v>7.3854161181083899E-2</v>
      </c>
      <c r="C61">
        <v>9288.7225472835798</v>
      </c>
      <c r="D61">
        <v>377.28013959239797</v>
      </c>
    </row>
    <row r="62" spans="1:4" x14ac:dyDescent="0.55000000000000004">
      <c r="A62">
        <v>50897254.284388497</v>
      </c>
      <c r="B62">
        <v>7.4962643869755402E-2</v>
      </c>
      <c r="C62">
        <v>9444.6591621834705</v>
      </c>
      <c r="D62">
        <v>377.023130491367</v>
      </c>
    </row>
    <row r="63" spans="1:4" x14ac:dyDescent="0.55000000000000004">
      <c r="A63">
        <v>50897098.394423403</v>
      </c>
      <c r="B63">
        <v>7.6069770674221701E-2</v>
      </c>
      <c r="C63">
        <v>9600.4975159631103</v>
      </c>
      <c r="D63">
        <v>376.77154887923598</v>
      </c>
    </row>
    <row r="64" spans="1:4" x14ac:dyDescent="0.55000000000000004">
      <c r="A64">
        <v>50896942.541838698</v>
      </c>
      <c r="B64">
        <v>7.7175541594482894E-2</v>
      </c>
      <c r="C64">
        <v>9756.2376086224995</v>
      </c>
      <c r="D64">
        <v>376.52539475600599</v>
      </c>
    </row>
    <row r="65" spans="1:4" x14ac:dyDescent="0.55000000000000004">
      <c r="A65">
        <v>50896786.726634599</v>
      </c>
      <c r="B65">
        <v>7.8279956630538994E-2</v>
      </c>
      <c r="C65">
        <v>9911.8794401616306</v>
      </c>
      <c r="D65">
        <v>376.28466812167602</v>
      </c>
    </row>
    <row r="66" spans="1:4" x14ac:dyDescent="0.55000000000000004">
      <c r="A66">
        <v>50896630.948811002</v>
      </c>
      <c r="B66">
        <v>7.9383015782389904E-2</v>
      </c>
      <c r="C66">
        <v>10067.4230105805</v>
      </c>
      <c r="D66">
        <v>376.049368976246</v>
      </c>
    </row>
    <row r="67" spans="1:4" x14ac:dyDescent="0.55000000000000004">
      <c r="A67">
        <v>50896475.208367899</v>
      </c>
      <c r="B67">
        <v>8.0484719050035694E-2</v>
      </c>
      <c r="C67">
        <v>10222.8683198791</v>
      </c>
      <c r="D67">
        <v>375.81949731971702</v>
      </c>
    </row>
    <row r="68" spans="1:4" x14ac:dyDescent="0.55000000000000004">
      <c r="A68">
        <v>50896319.832379401</v>
      </c>
      <c r="B68">
        <v>8.15855920141801E-2</v>
      </c>
      <c r="C68">
        <v>10378.219129221199</v>
      </c>
      <c r="D68">
        <v>375.58776776657197</v>
      </c>
    </row>
    <row r="69" spans="1:4" x14ac:dyDescent="0.55000000000000004">
      <c r="A69">
        <v>50896164.711855799</v>
      </c>
      <c r="B69">
        <v>8.2685459537306202E-2</v>
      </c>
      <c r="C69">
        <v>10533.474185286699</v>
      </c>
      <c r="D69">
        <v>375.356608001692</v>
      </c>
    </row>
    <row r="70" spans="1:4" x14ac:dyDescent="0.55000000000000004">
      <c r="A70">
        <v>50896009.685105801</v>
      </c>
      <c r="B70">
        <v>8.3784061795197706E-2</v>
      </c>
      <c r="C70">
        <v>10688.631628719901</v>
      </c>
      <c r="D70">
        <v>375.12961960247401</v>
      </c>
    </row>
    <row r="71" spans="1:4" x14ac:dyDescent="0.55000000000000004">
      <c r="A71">
        <v>50895854.752129301</v>
      </c>
      <c r="B71">
        <v>8.4881398787854598E-2</v>
      </c>
      <c r="C71">
        <v>10843.6914595208</v>
      </c>
      <c r="D71">
        <v>374.90680256891801</v>
      </c>
    </row>
    <row r="72" spans="1:4" x14ac:dyDescent="0.55000000000000004">
      <c r="A72">
        <v>50895699.912926503</v>
      </c>
      <c r="B72">
        <v>8.5977470515276905E-2</v>
      </c>
      <c r="C72">
        <v>10998.653677689501</v>
      </c>
      <c r="D72">
        <v>374.68815690102502</v>
      </c>
    </row>
    <row r="73" spans="1:4" x14ac:dyDescent="0.55000000000000004">
      <c r="A73">
        <v>50895545.1674973</v>
      </c>
      <c r="B73">
        <v>8.7072276977464599E-2</v>
      </c>
      <c r="C73">
        <v>11153.518283226</v>
      </c>
      <c r="D73">
        <v>374.47368259879499</v>
      </c>
    </row>
    <row r="74" spans="1:4" x14ac:dyDescent="0.55000000000000004">
      <c r="A74">
        <v>50895390.515841603</v>
      </c>
      <c r="B74">
        <v>8.8165818174417598E-2</v>
      </c>
      <c r="C74">
        <v>11308.2852761302</v>
      </c>
      <c r="D74">
        <v>374.26337966222701</v>
      </c>
    </row>
    <row r="75" spans="1:4" x14ac:dyDescent="0.55000000000000004">
      <c r="A75">
        <v>50895235.9579596</v>
      </c>
      <c r="B75">
        <v>8.9258094106136096E-2</v>
      </c>
      <c r="C75">
        <v>11462.9546564022</v>
      </c>
      <c r="D75">
        <v>374.05724809132198</v>
      </c>
    </row>
    <row r="76" spans="1:4" x14ac:dyDescent="0.55000000000000004">
      <c r="A76">
        <v>50895081.4938512</v>
      </c>
      <c r="B76">
        <v>9.0349104772619801E-2</v>
      </c>
      <c r="C76">
        <v>11617.526424042</v>
      </c>
      <c r="D76">
        <v>373.85528788608002</v>
      </c>
    </row>
    <row r="77" spans="1:4" x14ac:dyDescent="0.55000000000000004">
      <c r="A77">
        <v>50894927.123516299</v>
      </c>
      <c r="B77">
        <v>9.1438850173869005E-2</v>
      </c>
      <c r="C77">
        <v>11772.0005790495</v>
      </c>
      <c r="D77">
        <v>373.65749904649999</v>
      </c>
    </row>
    <row r="78" spans="1:4" x14ac:dyDescent="0.55000000000000004">
      <c r="A78">
        <v>50894772.846955098</v>
      </c>
      <c r="B78">
        <v>9.2527330309883596E-2</v>
      </c>
      <c r="C78">
        <v>11926.377121424701</v>
      </c>
      <c r="D78">
        <v>373.46388157258201</v>
      </c>
    </row>
    <row r="79" spans="1:4" x14ac:dyDescent="0.55000000000000004">
      <c r="A79">
        <v>50894618.664167501</v>
      </c>
      <c r="B79">
        <v>9.3614545180663505E-2</v>
      </c>
      <c r="C79">
        <v>12080.6560511677</v>
      </c>
      <c r="D79">
        <v>373.27443546432698</v>
      </c>
    </row>
    <row r="80" spans="1:4" x14ac:dyDescent="0.55000000000000004">
      <c r="A80">
        <v>50894464.575153403</v>
      </c>
      <c r="B80">
        <v>9.4700494786208803E-2</v>
      </c>
      <c r="C80">
        <v>12234.8373682785</v>
      </c>
      <c r="D80">
        <v>373.08916072173503</v>
      </c>
    </row>
    <row r="81" spans="1:4" x14ac:dyDescent="0.55000000000000004">
      <c r="A81">
        <v>50894310.579912998</v>
      </c>
      <c r="B81">
        <v>9.5785179126519501E-2</v>
      </c>
      <c r="C81">
        <v>12388.921072757001</v>
      </c>
      <c r="D81">
        <v>372.908057344805</v>
      </c>
    </row>
    <row r="82" spans="1:4" x14ac:dyDescent="0.55000000000000004">
      <c r="A82">
        <v>50894156.678446203</v>
      </c>
      <c r="B82">
        <v>9.6868598201595602E-2</v>
      </c>
      <c r="C82">
        <v>12542.907164603301</v>
      </c>
      <c r="D82">
        <v>372.73112533353799</v>
      </c>
    </row>
    <row r="83" spans="1:4" x14ac:dyDescent="0.55000000000000004">
      <c r="A83">
        <v>50894002.870752901</v>
      </c>
      <c r="B83">
        <v>9.7950752011437103E-2</v>
      </c>
      <c r="C83">
        <v>12696.795643817401</v>
      </c>
      <c r="D83">
        <v>372.55836468793302</v>
      </c>
    </row>
    <row r="84" spans="1:4" x14ac:dyDescent="0.55000000000000004">
      <c r="A84">
        <v>50893849.156833299</v>
      </c>
      <c r="B84">
        <v>9.9031640556043896E-2</v>
      </c>
      <c r="C84">
        <v>12850.5865103992</v>
      </c>
      <c r="D84">
        <v>372.38977540799101</v>
      </c>
    </row>
    <row r="85" spans="1:4" x14ac:dyDescent="0.55000000000000004">
      <c r="A85">
        <v>50893695.545096099</v>
      </c>
      <c r="B85">
        <v>0.100112085447774</v>
      </c>
      <c r="C85">
        <v>13004.284921673199</v>
      </c>
      <c r="D85">
        <v>372.21604817244503</v>
      </c>
    </row>
    <row r="86" spans="1:4" x14ac:dyDescent="0.55000000000000004">
      <c r="A86">
        <v>50893542.033207998</v>
      </c>
      <c r="B86">
        <v>0.101191858708199</v>
      </c>
      <c r="C86">
        <v>13157.889446601201</v>
      </c>
      <c r="D86">
        <v>372.03976610264198</v>
      </c>
    </row>
    <row r="87" spans="1:4" x14ac:dyDescent="0.55000000000000004">
      <c r="A87">
        <v>50893388.616595298</v>
      </c>
      <c r="B87">
        <v>0.102270513433651</v>
      </c>
      <c r="C87">
        <v>13311.397279934101</v>
      </c>
      <c r="D87">
        <v>371.865992863695</v>
      </c>
    </row>
    <row r="88" spans="1:4" x14ac:dyDescent="0.55000000000000004">
      <c r="A88">
        <v>50893235.295257904</v>
      </c>
      <c r="B88">
        <v>0.10334804962413</v>
      </c>
      <c r="C88">
        <v>13464.8084216721</v>
      </c>
      <c r="D88">
        <v>371.69472845560301</v>
      </c>
    </row>
    <row r="89" spans="1:4" x14ac:dyDescent="0.55000000000000004">
      <c r="A89">
        <v>50893082.069195703</v>
      </c>
      <c r="B89">
        <v>0.104424467279636</v>
      </c>
      <c r="C89">
        <v>13618.122871815</v>
      </c>
      <c r="D89">
        <v>371.52597287836801</v>
      </c>
    </row>
    <row r="90" spans="1:4" x14ac:dyDescent="0.55000000000000004">
      <c r="A90">
        <v>50892928.938408896</v>
      </c>
      <c r="B90">
        <v>0.105499766400168</v>
      </c>
      <c r="C90">
        <v>13771.3406303629</v>
      </c>
      <c r="D90">
        <v>371.35972613198902</v>
      </c>
    </row>
    <row r="91" spans="1:4" x14ac:dyDescent="0.55000000000000004">
      <c r="A91">
        <v>50892775.9028975</v>
      </c>
      <c r="B91">
        <v>0.106573946985727</v>
      </c>
      <c r="C91">
        <v>13924.461697315801</v>
      </c>
      <c r="D91">
        <v>371.19598821646599</v>
      </c>
    </row>
    <row r="92" spans="1:4" x14ac:dyDescent="0.55000000000000004">
      <c r="A92">
        <v>50892622.962661304</v>
      </c>
      <c r="B92">
        <v>0.107647009036313</v>
      </c>
      <c r="C92">
        <v>14077.486072673701</v>
      </c>
      <c r="D92">
        <v>371.03475913179801</v>
      </c>
    </row>
    <row r="93" spans="1:4" x14ac:dyDescent="0.55000000000000004">
      <c r="A93">
        <v>50892470.117700398</v>
      </c>
      <c r="B93">
        <v>0.108718952551925</v>
      </c>
      <c r="C93">
        <v>14230.413756436599</v>
      </c>
      <c r="D93">
        <v>370.87603887798701</v>
      </c>
    </row>
    <row r="94" spans="1:4" x14ac:dyDescent="0.55000000000000004">
      <c r="A94">
        <v>50892317.368014902</v>
      </c>
      <c r="B94">
        <v>0.109789777532564</v>
      </c>
      <c r="C94">
        <v>14383.2447486045</v>
      </c>
      <c r="D94">
        <v>370.71982745503198</v>
      </c>
    </row>
    <row r="95" spans="1:4" x14ac:dyDescent="0.55000000000000004">
      <c r="A95">
        <v>50892164.713604704</v>
      </c>
      <c r="B95">
        <v>0.11085948397822901</v>
      </c>
      <c r="C95">
        <v>14535.9790491773</v>
      </c>
      <c r="D95">
        <v>370.56612486293199</v>
      </c>
    </row>
    <row r="96" spans="1:4" x14ac:dyDescent="0.55000000000000004">
      <c r="A96">
        <v>50892012.154469699</v>
      </c>
      <c r="B96">
        <v>0.111928071888922</v>
      </c>
      <c r="C96">
        <v>14688.616658155101</v>
      </c>
      <c r="D96">
        <v>370.41493110168898</v>
      </c>
    </row>
    <row r="97" spans="1:4" x14ac:dyDescent="0.55000000000000004">
      <c r="A97">
        <v>50891859.690610103</v>
      </c>
      <c r="B97">
        <v>0.11299554126464099</v>
      </c>
      <c r="C97">
        <v>14841.1575755379</v>
      </c>
      <c r="D97">
        <v>370.26624617130199</v>
      </c>
    </row>
    <row r="98" spans="1:4" x14ac:dyDescent="0.55000000000000004">
      <c r="A98">
        <v>50891707.322025903</v>
      </c>
      <c r="B98">
        <v>0.114061892105386</v>
      </c>
      <c r="C98">
        <v>14993.6018013257</v>
      </c>
      <c r="D98">
        <v>370.12007007176999</v>
      </c>
    </row>
    <row r="99" spans="1:4" x14ac:dyDescent="0.55000000000000004">
      <c r="A99">
        <v>50891555.048716903</v>
      </c>
      <c r="B99">
        <v>0.11512712441115899</v>
      </c>
      <c r="C99">
        <v>15145.9493355185</v>
      </c>
      <c r="D99">
        <v>369.97640280309503</v>
      </c>
    </row>
    <row r="100" spans="1:4" x14ac:dyDescent="0.55000000000000004">
      <c r="A100">
        <v>50891402.870683201</v>
      </c>
      <c r="B100">
        <v>0.11619123818195699</v>
      </c>
      <c r="C100">
        <v>15298.2001781162</v>
      </c>
      <c r="D100">
        <v>369.83524436527603</v>
      </c>
    </row>
    <row r="101" spans="1:4" x14ac:dyDescent="0.55000000000000004">
      <c r="A101">
        <v>50891250.787924901</v>
      </c>
      <c r="B101">
        <v>0.117254233417783</v>
      </c>
      <c r="C101">
        <v>15450.354329119</v>
      </c>
      <c r="D101">
        <v>369.69659475831298</v>
      </c>
    </row>
    <row r="102" spans="1:4" x14ac:dyDescent="0.55000000000000004">
      <c r="A102">
        <v>50891098.792076401</v>
      </c>
      <c r="B102">
        <v>0.11831663373312599</v>
      </c>
      <c r="C102">
        <v>15602.4172597424</v>
      </c>
      <c r="D102">
        <v>369.55589749167802</v>
      </c>
    </row>
    <row r="103" spans="1:4" x14ac:dyDescent="0.55000000000000004">
      <c r="A103">
        <v>50890946.884959303</v>
      </c>
      <c r="B103">
        <v>0.11937832511294399</v>
      </c>
      <c r="C103">
        <v>15754.3877786503</v>
      </c>
      <c r="D103">
        <v>369.41414472366898</v>
      </c>
    </row>
    <row r="104" spans="1:4" x14ac:dyDescent="0.55000000000000004">
      <c r="A104">
        <v>50890795.071568199</v>
      </c>
      <c r="B104">
        <v>0.120438994931856</v>
      </c>
      <c r="C104">
        <v>15906.2626192392</v>
      </c>
      <c r="D104">
        <v>369.27405691869302</v>
      </c>
    </row>
    <row r="105" spans="1:4" x14ac:dyDescent="0.55000000000000004">
      <c r="A105">
        <v>50890643.351903103</v>
      </c>
      <c r="B105">
        <v>0.121498643189862</v>
      </c>
      <c r="C105">
        <v>16058.041781509301</v>
      </c>
      <c r="D105">
        <v>369.13563407675002</v>
      </c>
    </row>
    <row r="106" spans="1:4" x14ac:dyDescent="0.55000000000000004">
      <c r="A106">
        <v>50890491.725964099</v>
      </c>
      <c r="B106">
        <v>0.122557269886963</v>
      </c>
      <c r="C106">
        <v>16209.7252654603</v>
      </c>
      <c r="D106">
        <v>368.998876197838</v>
      </c>
    </row>
    <row r="107" spans="1:4" x14ac:dyDescent="0.55000000000000004">
      <c r="A107">
        <v>50890340.193751</v>
      </c>
      <c r="B107">
        <v>0.123614875023157</v>
      </c>
      <c r="C107">
        <v>16361.3130710925</v>
      </c>
      <c r="D107">
        <v>368.863783281959</v>
      </c>
    </row>
    <row r="108" spans="1:4" x14ac:dyDescent="0.55000000000000004">
      <c r="A108">
        <v>50890188.755263999</v>
      </c>
      <c r="B108">
        <v>0.124671458598447</v>
      </c>
      <c r="C108">
        <v>16512.805198405698</v>
      </c>
      <c r="D108">
        <v>368.73035532911302</v>
      </c>
    </row>
    <row r="109" spans="1:4" x14ac:dyDescent="0.55000000000000004">
      <c r="A109">
        <v>50890037.410503</v>
      </c>
      <c r="B109">
        <v>0.12572702061283</v>
      </c>
      <c r="C109">
        <v>16664.201647400001</v>
      </c>
      <c r="D109">
        <v>368.59859233929802</v>
      </c>
    </row>
    <row r="110" spans="1:4" x14ac:dyDescent="0.55000000000000004">
      <c r="A110">
        <v>50889886.159468003</v>
      </c>
      <c r="B110">
        <v>0.126781561066308</v>
      </c>
      <c r="C110">
        <v>16815.502418075401</v>
      </c>
      <c r="D110">
        <v>368.46849431251599</v>
      </c>
    </row>
    <row r="111" spans="1:4" x14ac:dyDescent="0.55000000000000004">
      <c r="A111">
        <v>50889735.002159096</v>
      </c>
      <c r="B111">
        <v>0.12783507995888099</v>
      </c>
      <c r="C111">
        <v>16966.707510431799</v>
      </c>
      <c r="D111">
        <v>368.34006124876601</v>
      </c>
    </row>
    <row r="112" spans="1:4" x14ac:dyDescent="0.55000000000000004">
      <c r="A112">
        <v>50889583.938576102</v>
      </c>
      <c r="B112">
        <v>0.12888757729054701</v>
      </c>
      <c r="C112">
        <v>17117.816924469302</v>
      </c>
      <c r="D112">
        <v>368.21329314804899</v>
      </c>
    </row>
    <row r="113" spans="1:4" x14ac:dyDescent="0.55000000000000004">
      <c r="A113">
        <v>50889432.968719199</v>
      </c>
      <c r="B113">
        <v>0.12993905306130801</v>
      </c>
      <c r="C113">
        <v>17268.830660187901</v>
      </c>
      <c r="D113">
        <v>368.08819001036397</v>
      </c>
    </row>
    <row r="114" spans="1:4" x14ac:dyDescent="0.55000000000000004">
      <c r="A114">
        <v>50889282.092588298</v>
      </c>
      <c r="B114">
        <v>0.13098950727116301</v>
      </c>
      <c r="C114">
        <v>17419.748717587499</v>
      </c>
      <c r="D114">
        <v>367.96475183571101</v>
      </c>
    </row>
    <row r="115" spans="1:4" x14ac:dyDescent="0.55000000000000004">
      <c r="A115">
        <v>50889131.310183398</v>
      </c>
      <c r="B115">
        <v>0.13203893992011301</v>
      </c>
      <c r="C115">
        <v>17570.571096668202</v>
      </c>
      <c r="D115">
        <v>367.84297862408999</v>
      </c>
    </row>
    <row r="116" spans="1:4" x14ac:dyDescent="0.55000000000000004">
      <c r="A116">
        <v>50888980.621504501</v>
      </c>
      <c r="B116">
        <v>0.133087351008157</v>
      </c>
      <c r="C116">
        <v>17721.297797429899</v>
      </c>
      <c r="D116">
        <v>367.722870375502</v>
      </c>
    </row>
    <row r="117" spans="1:4" x14ac:dyDescent="0.55000000000000004">
      <c r="A117">
        <v>50888830.026551701</v>
      </c>
      <c r="B117">
        <v>0.13413474053529501</v>
      </c>
      <c r="C117">
        <v>17871.928819872799</v>
      </c>
      <c r="D117">
        <v>367.604427089946</v>
      </c>
    </row>
    <row r="118" spans="1:4" x14ac:dyDescent="0.55000000000000004">
      <c r="A118">
        <v>50888679.525324799</v>
      </c>
      <c r="B118">
        <v>0.13518110850152701</v>
      </c>
      <c r="C118">
        <v>18022.464163996701</v>
      </c>
      <c r="D118">
        <v>367.487648767422</v>
      </c>
    </row>
    <row r="119" spans="1:4" x14ac:dyDescent="0.55000000000000004">
      <c r="A119">
        <v>50888529.116231099</v>
      </c>
      <c r="B119">
        <v>0.136226817846367</v>
      </c>
      <c r="C119">
        <v>18172.909161465399</v>
      </c>
      <c r="D119">
        <v>367.37002456321602</v>
      </c>
    </row>
    <row r="120" spans="1:4" x14ac:dyDescent="0.55000000000000004">
      <c r="A120">
        <v>50888378.799515098</v>
      </c>
      <c r="B120">
        <v>0.13727181282526099</v>
      </c>
      <c r="C120">
        <v>18323.262993378899</v>
      </c>
      <c r="D120">
        <v>367.25194012261699</v>
      </c>
    </row>
    <row r="121" spans="1:4" x14ac:dyDescent="0.55000000000000004">
      <c r="A121">
        <v>50888228.576218799</v>
      </c>
      <c r="B121">
        <v>0.13831585603841301</v>
      </c>
      <c r="C121">
        <v>18473.5221722803</v>
      </c>
      <c r="D121">
        <v>367.13503779649699</v>
      </c>
    </row>
    <row r="122" spans="1:4" x14ac:dyDescent="0.55000000000000004">
      <c r="A122">
        <v>50888078.4463422</v>
      </c>
      <c r="B122">
        <v>0.139358947485824</v>
      </c>
      <c r="C122">
        <v>18623.686698169498</v>
      </c>
      <c r="D122">
        <v>367.01931758485699</v>
      </c>
    </row>
    <row r="123" spans="1:4" x14ac:dyDescent="0.55000000000000004">
      <c r="A123">
        <v>50887928.409885302</v>
      </c>
      <c r="B123">
        <v>0.140401087167493</v>
      </c>
      <c r="C123">
        <v>18773.756571046499</v>
      </c>
      <c r="D123">
        <v>366.90477948769501</v>
      </c>
    </row>
    <row r="124" spans="1:4" x14ac:dyDescent="0.55000000000000004">
      <c r="A124">
        <v>50887778.466848001</v>
      </c>
      <c r="B124">
        <v>0.14144227508342</v>
      </c>
      <c r="C124">
        <v>18923.731790911501</v>
      </c>
      <c r="D124">
        <v>366.79142350501201</v>
      </c>
    </row>
    <row r="125" spans="1:4" x14ac:dyDescent="0.55000000000000004">
      <c r="A125">
        <v>50887628.617230497</v>
      </c>
      <c r="B125">
        <v>0.142482511233606</v>
      </c>
      <c r="C125">
        <v>19073.612357764301</v>
      </c>
      <c r="D125">
        <v>366.67924963680798</v>
      </c>
    </row>
    <row r="126" spans="1:4" x14ac:dyDescent="0.55000000000000004">
      <c r="A126">
        <v>50887478.861032598</v>
      </c>
      <c r="B126">
        <v>0.14352179561805001</v>
      </c>
      <c r="C126">
        <v>19223.398271604899</v>
      </c>
      <c r="D126">
        <v>366.56825788308299</v>
      </c>
    </row>
    <row r="127" spans="1:4" x14ac:dyDescent="0.55000000000000004">
      <c r="A127">
        <v>50887329.198254399</v>
      </c>
      <c r="B127">
        <v>0.14456012823675199</v>
      </c>
      <c r="C127">
        <v>19373.0895324335</v>
      </c>
      <c r="D127">
        <v>366.45844824383602</v>
      </c>
    </row>
    <row r="128" spans="1:4" x14ac:dyDescent="0.55000000000000004">
      <c r="A128">
        <v>50887179.628895998</v>
      </c>
      <c r="B128">
        <v>0.145597509089712</v>
      </c>
      <c r="C128">
        <v>19522.6861402498</v>
      </c>
      <c r="D128">
        <v>366.34982071906899</v>
      </c>
    </row>
    <row r="129" spans="1:4" x14ac:dyDescent="0.55000000000000004">
      <c r="A129">
        <v>50887030.152957201</v>
      </c>
      <c r="B129">
        <v>0.14663393817693099</v>
      </c>
      <c r="C129">
        <v>19672.188095054102</v>
      </c>
      <c r="D129">
        <v>366.24237530878003</v>
      </c>
    </row>
    <row r="130" spans="1:4" x14ac:dyDescent="0.55000000000000004">
      <c r="A130">
        <v>50886880.770438097</v>
      </c>
      <c r="B130">
        <v>0.14766941549840801</v>
      </c>
      <c r="C130">
        <v>19821.595396846202</v>
      </c>
      <c r="D130">
        <v>366.13611201297101</v>
      </c>
    </row>
    <row r="131" spans="1:4" x14ac:dyDescent="0.55000000000000004">
      <c r="A131">
        <v>50886731.481338702</v>
      </c>
      <c r="B131">
        <v>0.148703941054143</v>
      </c>
      <c r="C131">
        <v>19970.908045626202</v>
      </c>
      <c r="D131">
        <v>366.03103083164001</v>
      </c>
    </row>
    <row r="132" spans="1:4" x14ac:dyDescent="0.55000000000000004">
      <c r="A132">
        <v>50886582.285658903</v>
      </c>
      <c r="B132">
        <v>0.149737514844137</v>
      </c>
      <c r="C132">
        <v>20120.126041394</v>
      </c>
      <c r="D132">
        <v>365.92713176478799</v>
      </c>
    </row>
    <row r="133" spans="1:4" x14ac:dyDescent="0.55000000000000004">
      <c r="A133">
        <v>50886433.183398902</v>
      </c>
      <c r="B133">
        <v>0.150770136868389</v>
      </c>
      <c r="C133">
        <v>20269.249384149702</v>
      </c>
      <c r="D133">
        <v>365.824414812415</v>
      </c>
    </row>
    <row r="134" spans="1:4" x14ac:dyDescent="0.55000000000000004">
      <c r="A134">
        <v>50886284.174558602</v>
      </c>
      <c r="B134">
        <v>0.151801807126899</v>
      </c>
      <c r="C134">
        <v>20418.2780738933</v>
      </c>
      <c r="D134">
        <v>365.72287997452099</v>
      </c>
    </row>
    <row r="135" spans="1:4" x14ac:dyDescent="0.55000000000000004">
      <c r="A135">
        <v>50886135.259137899</v>
      </c>
      <c r="B135">
        <v>0.15283252561966701</v>
      </c>
      <c r="C135">
        <v>20567.2121106247</v>
      </c>
      <c r="D135">
        <v>365.622527251105</v>
      </c>
    </row>
    <row r="136" spans="1:4" x14ac:dyDescent="0.55000000000000004">
      <c r="A136">
        <v>50885986.427597098</v>
      </c>
      <c r="B136">
        <v>0.15386284949355</v>
      </c>
      <c r="C136">
        <v>20716.064683505901</v>
      </c>
      <c r="D136">
        <v>365.52051870789302</v>
      </c>
    </row>
    <row r="137" spans="1:4" x14ac:dyDescent="0.55000000000000004">
      <c r="A137">
        <v>50885837.681510001</v>
      </c>
      <c r="B137">
        <v>0.15489268683072299</v>
      </c>
      <c r="C137">
        <v>20864.833616595301</v>
      </c>
      <c r="D137">
        <v>365.417322545932</v>
      </c>
    </row>
    <row r="138" spans="1:4" x14ac:dyDescent="0.55000000000000004">
      <c r="A138">
        <v>50885689.027913898</v>
      </c>
      <c r="B138">
        <v>0.15592162663943901</v>
      </c>
      <c r="C138">
        <v>21013.509180614699</v>
      </c>
      <c r="D138">
        <v>365.315032230447</v>
      </c>
    </row>
    <row r="139" spans="1:4" x14ac:dyDescent="0.55000000000000004">
      <c r="A139">
        <v>50885540.466808803</v>
      </c>
      <c r="B139">
        <v>0.156949668919698</v>
      </c>
      <c r="C139">
        <v>21162.0913755642</v>
      </c>
      <c r="D139">
        <v>365.21364776143702</v>
      </c>
    </row>
    <row r="140" spans="1:4" x14ac:dyDescent="0.55000000000000004">
      <c r="A140">
        <v>50885391.998194702</v>
      </c>
      <c r="B140">
        <v>0.15797681367149999</v>
      </c>
      <c r="C140">
        <v>21310.580201443601</v>
      </c>
      <c r="D140">
        <v>365.11316913890198</v>
      </c>
    </row>
    <row r="141" spans="1:4" x14ac:dyDescent="0.55000000000000004">
      <c r="A141">
        <v>50885243.622071601</v>
      </c>
      <c r="B141">
        <v>0.159003060894846</v>
      </c>
      <c r="C141">
        <v>21458.975658253101</v>
      </c>
      <c r="D141">
        <v>365.01359636284297</v>
      </c>
    </row>
    <row r="142" spans="1:4" x14ac:dyDescent="0.55000000000000004">
      <c r="A142">
        <v>50885095.338439502</v>
      </c>
      <c r="B142">
        <v>0.16002841058973399</v>
      </c>
      <c r="C142">
        <v>21607.277745992498</v>
      </c>
      <c r="D142">
        <v>364.91492943325898</v>
      </c>
    </row>
    <row r="143" spans="1:4" x14ac:dyDescent="0.55000000000000004">
      <c r="A143">
        <v>50884947.147298403</v>
      </c>
      <c r="B143">
        <v>0.16105286275616501</v>
      </c>
      <c r="C143">
        <v>21755.486464662001</v>
      </c>
      <c r="D143">
        <v>364.81716835014998</v>
      </c>
    </row>
    <row r="144" spans="1:4" x14ac:dyDescent="0.55000000000000004">
      <c r="A144">
        <v>50884799.048648298</v>
      </c>
      <c r="B144">
        <v>0.16207641739414</v>
      </c>
      <c r="C144">
        <v>21903.601814261499</v>
      </c>
      <c r="D144">
        <v>364.720313113516</v>
      </c>
    </row>
    <row r="145" spans="1:4" x14ac:dyDescent="0.55000000000000004">
      <c r="A145">
        <v>50884651.042489201</v>
      </c>
      <c r="B145">
        <v>0.16309907450365699</v>
      </c>
      <c r="C145">
        <v>22051.623794791001</v>
      </c>
      <c r="D145">
        <v>364.62436372335799</v>
      </c>
    </row>
    <row r="146" spans="1:4" x14ac:dyDescent="0.55000000000000004">
      <c r="A146">
        <v>50884503.128821097</v>
      </c>
      <c r="B146">
        <v>0.164120834084718</v>
      </c>
      <c r="C146">
        <v>22199.552406250601</v>
      </c>
      <c r="D146">
        <v>364.52932017967498</v>
      </c>
    </row>
    <row r="147" spans="1:4" x14ac:dyDescent="0.55000000000000004">
      <c r="A147">
        <v>50884355.307644002</v>
      </c>
      <c r="B147">
        <v>0.16514169613732199</v>
      </c>
      <c r="C147">
        <v>22347.387648640099</v>
      </c>
      <c r="D147">
        <v>364.43518248246801</v>
      </c>
    </row>
    <row r="148" spans="1:4" x14ac:dyDescent="0.55000000000000004">
      <c r="A148">
        <v>50884207.5789579</v>
      </c>
      <c r="B148">
        <v>0.16616166066146901</v>
      </c>
      <c r="C148">
        <v>22495.129521959701</v>
      </c>
      <c r="D148">
        <v>364.34195063173598</v>
      </c>
    </row>
    <row r="149" spans="1:4" x14ac:dyDescent="0.55000000000000004">
      <c r="A149">
        <v>50884059.9427628</v>
      </c>
      <c r="B149">
        <v>0.167180727657158</v>
      </c>
      <c r="C149">
        <v>22642.7780262093</v>
      </c>
      <c r="D149">
        <v>364.24962462747902</v>
      </c>
    </row>
    <row r="150" spans="1:4" x14ac:dyDescent="0.55000000000000004">
      <c r="A150">
        <v>50883912.3990587</v>
      </c>
      <c r="B150">
        <v>0.16819889712439101</v>
      </c>
      <c r="C150">
        <v>22790.333161388899</v>
      </c>
      <c r="D150">
        <v>364.15820446969701</v>
      </c>
    </row>
    <row r="151" spans="1:4" x14ac:dyDescent="0.55000000000000004">
      <c r="A151">
        <v>50883764.947845601</v>
      </c>
      <c r="B151">
        <v>0.169216169063167</v>
      </c>
      <c r="C151">
        <v>22937.7949274985</v>
      </c>
      <c r="D151">
        <v>364.06769015839097</v>
      </c>
    </row>
    <row r="152" spans="1:4" x14ac:dyDescent="0.55000000000000004">
      <c r="A152">
        <v>50883617.589123502</v>
      </c>
      <c r="B152">
        <v>0.17023254347348701</v>
      </c>
      <c r="C152">
        <v>23085.163324538102</v>
      </c>
      <c r="D152">
        <v>363.97808169356</v>
      </c>
    </row>
    <row r="153" spans="1:4" x14ac:dyDescent="0.55000000000000004">
      <c r="A153">
        <v>50883470.322892398</v>
      </c>
      <c r="B153">
        <v>0.171248020355349</v>
      </c>
      <c r="C153">
        <v>23232.438352507699</v>
      </c>
      <c r="D153">
        <v>363.889379075205</v>
      </c>
    </row>
    <row r="154" spans="1:4" x14ac:dyDescent="0.55000000000000004">
      <c r="A154">
        <v>50883323.149152301</v>
      </c>
      <c r="B154">
        <v>0.17226259970875399</v>
      </c>
      <c r="C154">
        <v>23379.620011407402</v>
      </c>
      <c r="D154">
        <v>363.80158230332501</v>
      </c>
    </row>
    <row r="155" spans="1:4" x14ac:dyDescent="0.55000000000000004">
      <c r="A155">
        <v>50883176.067903303</v>
      </c>
      <c r="B155">
        <v>0.173276281533702</v>
      </c>
      <c r="C155">
        <v>23526.708301236999</v>
      </c>
      <c r="D155">
        <v>363.71469137792002</v>
      </c>
    </row>
    <row r="156" spans="1:4" x14ac:dyDescent="0.55000000000000004">
      <c r="A156">
        <v>50883029.079145201</v>
      </c>
      <c r="B156">
        <v>0.17428906583019399</v>
      </c>
      <c r="C156">
        <v>23673.7032219967</v>
      </c>
      <c r="D156">
        <v>363.62870629898998</v>
      </c>
    </row>
    <row r="157" spans="1:4" x14ac:dyDescent="0.55000000000000004">
      <c r="A157">
        <v>50882882.182878099</v>
      </c>
      <c r="B157">
        <v>0.175300952598228</v>
      </c>
      <c r="C157">
        <v>23820.604773686398</v>
      </c>
      <c r="D157">
        <v>363.54362706653598</v>
      </c>
    </row>
    <row r="158" spans="1:4" x14ac:dyDescent="0.55000000000000004">
      <c r="A158">
        <v>50882735.379101999</v>
      </c>
      <c r="B158">
        <v>0.17631194183780599</v>
      </c>
      <c r="C158">
        <v>23967.4129563061</v>
      </c>
      <c r="D158">
        <v>363.45945368055698</v>
      </c>
    </row>
    <row r="159" spans="1:4" x14ac:dyDescent="0.55000000000000004">
      <c r="A159">
        <v>50882588.6678169</v>
      </c>
      <c r="B159">
        <v>0.17732203354892601</v>
      </c>
      <c r="C159">
        <v>24114.127769855899</v>
      </c>
      <c r="D159">
        <v>363.37618614105401</v>
      </c>
    </row>
    <row r="160" spans="1:4" x14ac:dyDescent="0.55000000000000004">
      <c r="A160">
        <v>50882442.049022801</v>
      </c>
      <c r="B160">
        <v>0.17833122773158999</v>
      </c>
      <c r="C160">
        <v>24260.749214335599</v>
      </c>
      <c r="D160">
        <v>363.29382444802599</v>
      </c>
    </row>
    <row r="161" spans="1:4" x14ac:dyDescent="0.55000000000000004">
      <c r="A161">
        <v>50882295.5227198</v>
      </c>
      <c r="B161">
        <v>0.17933952438579701</v>
      </c>
      <c r="C161">
        <v>24407.277289745402</v>
      </c>
      <c r="D161">
        <v>363.21236860147297</v>
      </c>
    </row>
    <row r="162" spans="1:4" x14ac:dyDescent="0.55000000000000004">
      <c r="A162">
        <v>50882149.088907696</v>
      </c>
      <c r="B162">
        <v>0.18034692351154699</v>
      </c>
      <c r="C162">
        <v>24553.7119960852</v>
      </c>
      <c r="D162">
        <v>363.13181860139503</v>
      </c>
    </row>
    <row r="163" spans="1:4" x14ac:dyDescent="0.55000000000000004">
      <c r="A163">
        <v>50882002.7475866</v>
      </c>
      <c r="B163">
        <v>0.18135342510884001</v>
      </c>
      <c r="C163">
        <v>24700.053333354899</v>
      </c>
      <c r="D163">
        <v>363.05217444779299</v>
      </c>
    </row>
    <row r="164" spans="1:4" x14ac:dyDescent="0.55000000000000004">
      <c r="A164">
        <v>50881856.498756498</v>
      </c>
      <c r="B164">
        <v>0.18235902917767599</v>
      </c>
      <c r="C164">
        <v>24846.3013015547</v>
      </c>
      <c r="D164">
        <v>362.97343614066602</v>
      </c>
    </row>
    <row r="165" spans="1:4" x14ac:dyDescent="0.55000000000000004">
      <c r="A165">
        <v>50881710.342417501</v>
      </c>
      <c r="B165">
        <v>0.183363735718055</v>
      </c>
      <c r="C165">
        <v>24992.455900684599</v>
      </c>
      <c r="D165">
        <v>362.89560368001497</v>
      </c>
    </row>
    <row r="166" spans="1:4" x14ac:dyDescent="0.55000000000000004">
      <c r="A166">
        <v>50881564.2785694</v>
      </c>
      <c r="B166">
        <v>0.18436754472997699</v>
      </c>
      <c r="C166">
        <v>25138.5171307444</v>
      </c>
      <c r="D166">
        <v>362.81867706583802</v>
      </c>
    </row>
    <row r="167" spans="1:4" x14ac:dyDescent="0.55000000000000004">
      <c r="A167">
        <v>50881418.307212301</v>
      </c>
      <c r="B167">
        <v>0.185370456213442</v>
      </c>
      <c r="C167">
        <v>25284.4849917342</v>
      </c>
      <c r="D167">
        <v>362.74265629813698</v>
      </c>
    </row>
    <row r="168" spans="1:4" x14ac:dyDescent="0.55000000000000004">
      <c r="A168">
        <v>50881272.428346202</v>
      </c>
      <c r="B168">
        <v>0.18637247016844999</v>
      </c>
      <c r="C168">
        <v>25430.359483654101</v>
      </c>
      <c r="D168">
        <v>362.66754137691203</v>
      </c>
    </row>
    <row r="169" spans="1:4" x14ac:dyDescent="0.55000000000000004">
      <c r="A169">
        <v>50881126.641971201</v>
      </c>
      <c r="B169">
        <v>0.187373586595002</v>
      </c>
      <c r="C169">
        <v>25576.140606503999</v>
      </c>
      <c r="D169">
        <v>362.59333230216203</v>
      </c>
    </row>
    <row r="170" spans="1:4" x14ac:dyDescent="0.55000000000000004">
      <c r="A170">
        <v>50880980.948087104</v>
      </c>
      <c r="B170">
        <v>0.18837380549309601</v>
      </c>
      <c r="C170">
        <v>25721.8283602839</v>
      </c>
      <c r="D170">
        <v>362.52002907388697</v>
      </c>
    </row>
    <row r="171" spans="1:4" x14ac:dyDescent="0.55000000000000004">
      <c r="A171">
        <v>50880835.346546702</v>
      </c>
      <c r="B171">
        <v>0.18937313518651999</v>
      </c>
      <c r="C171">
        <v>25867.422930866898</v>
      </c>
      <c r="D171">
        <v>362.44759455756002</v>
      </c>
    </row>
    <row r="172" spans="1:4" x14ac:dyDescent="0.55000000000000004">
      <c r="A172">
        <v>50880689.811168298</v>
      </c>
      <c r="B172">
        <v>0.190373054948449</v>
      </c>
      <c r="C172">
        <v>26012.957350942699</v>
      </c>
      <c r="D172">
        <v>362.36942933947398</v>
      </c>
    </row>
    <row r="173" spans="1:4" x14ac:dyDescent="0.55000000000000004">
      <c r="A173">
        <v>50880544.366833001</v>
      </c>
      <c r="B173">
        <v>0.19137215898359</v>
      </c>
      <c r="C173">
        <v>26158.400228608501</v>
      </c>
      <c r="D173">
        <v>362.291805029822</v>
      </c>
    </row>
    <row r="174" spans="1:4" x14ac:dyDescent="0.55000000000000004">
      <c r="A174">
        <v>50880399.013540998</v>
      </c>
      <c r="B174">
        <v>0.192370447291943</v>
      </c>
      <c r="C174">
        <v>26303.7515638644</v>
      </c>
      <c r="D174">
        <v>362.21472162860499</v>
      </c>
    </row>
    <row r="175" spans="1:4" x14ac:dyDescent="0.55000000000000004">
      <c r="A175">
        <v>50880253.751292102</v>
      </c>
      <c r="B175">
        <v>0.19336791987350799</v>
      </c>
      <c r="C175">
        <v>26449.0113567103</v>
      </c>
      <c r="D175">
        <v>362.13817913582301</v>
      </c>
    </row>
    <row r="176" spans="1:4" x14ac:dyDescent="0.55000000000000004">
      <c r="A176">
        <v>50880108.580086499</v>
      </c>
      <c r="B176">
        <v>0.194364576728285</v>
      </c>
      <c r="C176">
        <v>26594.179607146201</v>
      </c>
      <c r="D176">
        <v>362.062177551476</v>
      </c>
    </row>
    <row r="177" spans="1:4" x14ac:dyDescent="0.55000000000000004">
      <c r="A177">
        <v>50879963.499923997</v>
      </c>
      <c r="B177">
        <v>0.19536041785627301</v>
      </c>
      <c r="C177">
        <v>26739.256315172101</v>
      </c>
      <c r="D177">
        <v>361.98671687556299</v>
      </c>
    </row>
    <row r="178" spans="1:4" x14ac:dyDescent="0.55000000000000004">
      <c r="A178">
        <v>50879818.510804698</v>
      </c>
      <c r="B178">
        <v>0.196355443257474</v>
      </c>
      <c r="C178">
        <v>26884.2414807881</v>
      </c>
      <c r="D178">
        <v>361.91179710808501</v>
      </c>
    </row>
    <row r="179" spans="1:4" x14ac:dyDescent="0.55000000000000004">
      <c r="A179">
        <v>50879673.612728603</v>
      </c>
      <c r="B179">
        <v>0.197349652931886</v>
      </c>
      <c r="C179">
        <v>27029.135103993998</v>
      </c>
      <c r="D179">
        <v>361.83741824904098</v>
      </c>
    </row>
    <row r="180" spans="1:4" x14ac:dyDescent="0.55000000000000004">
      <c r="A180">
        <v>50879528.805695698</v>
      </c>
      <c r="B180">
        <v>0.19834304687950999</v>
      </c>
      <c r="C180">
        <v>27173.93718479</v>
      </c>
      <c r="D180">
        <v>361.76358029843198</v>
      </c>
    </row>
    <row r="181" spans="1:4" x14ac:dyDescent="0.55000000000000004">
      <c r="A181">
        <v>50879384.089706004</v>
      </c>
      <c r="B181">
        <v>0.199335625100346</v>
      </c>
      <c r="C181">
        <v>27318.647723176</v>
      </c>
      <c r="D181">
        <v>361.690283256258</v>
      </c>
    </row>
    <row r="182" spans="1:4" x14ac:dyDescent="0.55000000000000004">
      <c r="A182">
        <v>50879239.464759499</v>
      </c>
      <c r="B182">
        <v>0.200327387594394</v>
      </c>
      <c r="C182">
        <v>27463.266719152001</v>
      </c>
      <c r="D182">
        <v>361.61752712251803</v>
      </c>
    </row>
    <row r="183" spans="1:4" x14ac:dyDescent="0.55000000000000004">
      <c r="A183">
        <v>50879094.930856198</v>
      </c>
      <c r="B183">
        <v>0.201318334361654</v>
      </c>
      <c r="C183">
        <v>27607.794172718099</v>
      </c>
      <c r="D183">
        <v>361.54531189721399</v>
      </c>
    </row>
    <row r="184" spans="1:4" x14ac:dyDescent="0.55000000000000004">
      <c r="A184">
        <v>50878950.487995997</v>
      </c>
      <c r="B184">
        <v>0.20230846540212599</v>
      </c>
      <c r="C184">
        <v>27752.230083874099</v>
      </c>
      <c r="D184">
        <v>361.473637580343</v>
      </c>
    </row>
    <row r="185" spans="1:4" x14ac:dyDescent="0.55000000000000004">
      <c r="A185">
        <v>50878806.136179097</v>
      </c>
      <c r="B185">
        <v>0.20329778071580901</v>
      </c>
      <c r="C185">
        <v>27896.5744526202</v>
      </c>
      <c r="D185">
        <v>361.40250417190799</v>
      </c>
    </row>
    <row r="186" spans="1:4" x14ac:dyDescent="0.55000000000000004">
      <c r="A186">
        <v>50878661.875405297</v>
      </c>
      <c r="B186">
        <v>0.20428628030270499</v>
      </c>
      <c r="C186">
        <v>28040.827278956302</v>
      </c>
      <c r="D186">
        <v>361.33191167190699</v>
      </c>
    </row>
    <row r="187" spans="1:4" x14ac:dyDescent="0.55000000000000004">
      <c r="A187">
        <v>50878517.705674797</v>
      </c>
      <c r="B187">
        <v>0.20527396416281199</v>
      </c>
      <c r="C187">
        <v>28184.988562882401</v>
      </c>
      <c r="D187">
        <v>361.26186008034102</v>
      </c>
    </row>
    <row r="188" spans="1:4" x14ac:dyDescent="0.55000000000000004">
      <c r="A188">
        <v>50878373.626987398</v>
      </c>
      <c r="B188">
        <v>0.20626083229613101</v>
      </c>
      <c r="C188">
        <v>28329.058304398601</v>
      </c>
      <c r="D188">
        <v>361.192349397209</v>
      </c>
    </row>
    <row r="189" spans="1:4" x14ac:dyDescent="0.55000000000000004">
      <c r="A189">
        <v>50878229.639343202</v>
      </c>
      <c r="B189">
        <v>0.207246884702662</v>
      </c>
      <c r="C189">
        <v>28473.0365035047</v>
      </c>
      <c r="D189">
        <v>361.123379622512</v>
      </c>
    </row>
    <row r="190" spans="1:4" x14ac:dyDescent="0.55000000000000004">
      <c r="A190">
        <v>50878085.742742203</v>
      </c>
      <c r="B190">
        <v>0.20823212138240499</v>
      </c>
      <c r="C190">
        <v>28616.923160200899</v>
      </c>
      <c r="D190">
        <v>361.05495075624998</v>
      </c>
    </row>
    <row r="191" spans="1:4" x14ac:dyDescent="0.55000000000000004">
      <c r="A191">
        <v>50877941.937184401</v>
      </c>
      <c r="B191">
        <v>0.20921654233536</v>
      </c>
      <c r="C191">
        <v>28760.718274487099</v>
      </c>
      <c r="D191">
        <v>360.98706279842298</v>
      </c>
    </row>
    <row r="192" spans="1:4" x14ac:dyDescent="0.55000000000000004">
      <c r="A192">
        <v>50877798.222669803</v>
      </c>
      <c r="B192">
        <v>0.210200147561527</v>
      </c>
      <c r="C192">
        <v>28904.421846363301</v>
      </c>
      <c r="D192">
        <v>360.91971574902999</v>
      </c>
    </row>
    <row r="193" spans="1:4" x14ac:dyDescent="0.55000000000000004">
      <c r="A193">
        <v>50877654.599198401</v>
      </c>
      <c r="B193">
        <v>0.21118293706090499</v>
      </c>
      <c r="C193">
        <v>29048.033875829598</v>
      </c>
      <c r="D193">
        <v>360.85290960807203</v>
      </c>
    </row>
    <row r="194" spans="1:4" x14ac:dyDescent="0.55000000000000004">
      <c r="A194">
        <v>50877511.066770099</v>
      </c>
      <c r="B194">
        <v>0.21216491083349501</v>
      </c>
      <c r="C194">
        <v>29191.554362885901</v>
      </c>
      <c r="D194">
        <v>360.78664437554801</v>
      </c>
    </row>
    <row r="195" spans="1:4" x14ac:dyDescent="0.55000000000000004">
      <c r="A195">
        <v>50877367.625385098</v>
      </c>
      <c r="B195">
        <v>0.21314606887929799</v>
      </c>
      <c r="C195">
        <v>29334.9833075321</v>
      </c>
      <c r="D195">
        <v>360.72092005145998</v>
      </c>
    </row>
    <row r="196" spans="1:4" x14ac:dyDescent="0.55000000000000004">
      <c r="A196">
        <v>50877224.275043301</v>
      </c>
      <c r="B196">
        <v>0.21412641119831199</v>
      </c>
      <c r="C196">
        <v>29478.320709768399</v>
      </c>
      <c r="D196">
        <v>360.655736635805</v>
      </c>
    </row>
    <row r="197" spans="1:4" x14ac:dyDescent="0.55000000000000004">
      <c r="A197">
        <v>50877081.015744597</v>
      </c>
      <c r="B197">
        <v>0.21510593779053799</v>
      </c>
      <c r="C197">
        <v>29621.566569594801</v>
      </c>
      <c r="D197">
        <v>360.59109412858601</v>
      </c>
    </row>
    <row r="198" spans="1:4" x14ac:dyDescent="0.55000000000000004">
      <c r="A198">
        <v>50876937.847489104</v>
      </c>
      <c r="B198">
        <v>0.21608464865597601</v>
      </c>
      <c r="C198">
        <v>29764.720887011099</v>
      </c>
      <c r="D198">
        <v>360.52699252980102</v>
      </c>
    </row>
    <row r="199" spans="1:4" x14ac:dyDescent="0.55000000000000004">
      <c r="A199">
        <v>50876794.7702768</v>
      </c>
      <c r="B199">
        <v>0.217062543794626</v>
      </c>
      <c r="C199">
        <v>29907.7836620175</v>
      </c>
      <c r="D199">
        <v>360.463431839451</v>
      </c>
    </row>
    <row r="200" spans="1:4" x14ac:dyDescent="0.55000000000000004">
      <c r="A200">
        <v>50876651.7841077</v>
      </c>
      <c r="B200">
        <v>0.21803962320648701</v>
      </c>
      <c r="C200">
        <v>30050.754894613801</v>
      </c>
      <c r="D200">
        <v>360.40041205753499</v>
      </c>
    </row>
    <row r="201" spans="1:4" x14ac:dyDescent="0.55000000000000004">
      <c r="A201">
        <v>50876508.888981797</v>
      </c>
      <c r="B201">
        <v>0.21901588689156101</v>
      </c>
      <c r="C201">
        <v>30193.634584800198</v>
      </c>
      <c r="D201">
        <v>360.33793318405498</v>
      </c>
    </row>
    <row r="202" spans="1:4" x14ac:dyDescent="0.55000000000000004">
      <c r="A202">
        <v>50876366.084899098</v>
      </c>
      <c r="B202">
        <v>0.21999133484984601</v>
      </c>
      <c r="C202">
        <v>30336.422732576699</v>
      </c>
      <c r="D202">
        <v>360.27599521900902</v>
      </c>
    </row>
    <row r="203" spans="1:4" x14ac:dyDescent="0.55000000000000004">
      <c r="A203">
        <v>50876223.371859603</v>
      </c>
      <c r="B203">
        <v>0.220965967081344</v>
      </c>
      <c r="C203">
        <v>30479.119337943099</v>
      </c>
      <c r="D203">
        <v>360.21459816239701</v>
      </c>
    </row>
    <row r="204" spans="1:4" x14ac:dyDescent="0.55000000000000004">
      <c r="A204">
        <v>50876080.749863297</v>
      </c>
      <c r="B204">
        <v>0.22193978358605301</v>
      </c>
      <c r="C204">
        <v>30621.724400899599</v>
      </c>
      <c r="D204">
        <v>360.15374201421997</v>
      </c>
    </row>
    <row r="205" spans="1:4" x14ac:dyDescent="0.55000000000000004">
      <c r="A205">
        <v>50875938.218910098</v>
      </c>
      <c r="B205">
        <v>0.22291278436397399</v>
      </c>
      <c r="C205">
        <v>30764.237921446002</v>
      </c>
      <c r="D205">
        <v>360.09342677447802</v>
      </c>
    </row>
    <row r="206" spans="1:4" x14ac:dyDescent="0.55000000000000004">
      <c r="A206">
        <v>50875795.7790002</v>
      </c>
      <c r="B206">
        <v>0.22388496941510699</v>
      </c>
      <c r="C206">
        <v>30906.659899582501</v>
      </c>
      <c r="D206">
        <v>360.03365244317098</v>
      </c>
    </row>
    <row r="207" spans="1:4" x14ac:dyDescent="0.55000000000000004">
      <c r="A207">
        <v>50875653.415732101</v>
      </c>
      <c r="B207">
        <v>0.22485677847347901</v>
      </c>
      <c r="C207">
        <v>31049.006205895301</v>
      </c>
      <c r="D207">
        <v>359.972954317519</v>
      </c>
    </row>
    <row r="208" spans="1:4" x14ac:dyDescent="0.55000000000000004">
      <c r="A208">
        <v>50875511.124084301</v>
      </c>
      <c r="B208">
        <v>0.225828364867876</v>
      </c>
      <c r="C208">
        <v>31191.282374224</v>
      </c>
      <c r="D208">
        <v>359.910821677218</v>
      </c>
    </row>
    <row r="209" spans="1:4" x14ac:dyDescent="0.55000000000000004">
      <c r="A209">
        <v>50875368.921673298</v>
      </c>
      <c r="B209">
        <v>0.22679919069365501</v>
      </c>
      <c r="C209">
        <v>31333.4689908746</v>
      </c>
      <c r="D209">
        <v>359.849046219917</v>
      </c>
    </row>
    <row r="210" spans="1:4" x14ac:dyDescent="0.55000000000000004">
      <c r="A210">
        <v>50875226.808499001</v>
      </c>
      <c r="B210">
        <v>0.22776925595081601</v>
      </c>
      <c r="C210">
        <v>31475.566055846899</v>
      </c>
      <c r="D210">
        <v>359.78762794561601</v>
      </c>
    </row>
    <row r="211" spans="1:4" x14ac:dyDescent="0.55000000000000004">
      <c r="A211">
        <v>50875084.784561403</v>
      </c>
      <c r="B211">
        <v>0.22873856063935899</v>
      </c>
      <c r="C211">
        <v>31617.573569141099</v>
      </c>
      <c r="D211">
        <v>359.72656685431599</v>
      </c>
    </row>
    <row r="212" spans="1:4" x14ac:dyDescent="0.55000000000000004">
      <c r="A212">
        <v>50874942.849860601</v>
      </c>
      <c r="B212">
        <v>0.22970710475928399</v>
      </c>
      <c r="C212">
        <v>31759.491530756899</v>
      </c>
      <c r="D212">
        <v>359.665862946017</v>
      </c>
    </row>
    <row r="213" spans="1:4" x14ac:dyDescent="0.55000000000000004">
      <c r="A213">
        <v>50874801.004396603</v>
      </c>
      <c r="B213">
        <v>0.23067488831059099</v>
      </c>
      <c r="C213">
        <v>31901.319940694601</v>
      </c>
      <c r="D213">
        <v>359.60551622071699</v>
      </c>
    </row>
    <row r="214" spans="1:4" x14ac:dyDescent="0.55000000000000004">
      <c r="A214">
        <v>50874659.248169303</v>
      </c>
      <c r="B214">
        <v>0.23164191129327999</v>
      </c>
      <c r="C214">
        <v>32043.058798954102</v>
      </c>
      <c r="D214">
        <v>359.54552667841898</v>
      </c>
    </row>
    <row r="215" spans="1:4" x14ac:dyDescent="0.55000000000000004">
      <c r="A215">
        <v>50874517.581178799</v>
      </c>
      <c r="B215">
        <v>0.23260817370735101</v>
      </c>
      <c r="C215">
        <v>32184.708105535301</v>
      </c>
      <c r="D215">
        <v>359.48589431912097</v>
      </c>
    </row>
    <row r="216" spans="1:4" x14ac:dyDescent="0.55000000000000004">
      <c r="A216">
        <v>50874376.003425002</v>
      </c>
      <c r="B216">
        <v>0.233573675552805</v>
      </c>
      <c r="C216">
        <v>32326.2678604383</v>
      </c>
      <c r="D216">
        <v>359.42661914282297</v>
      </c>
    </row>
    <row r="217" spans="1:4" x14ac:dyDescent="0.55000000000000004">
      <c r="A217">
        <v>50874234.514908001</v>
      </c>
      <c r="B217">
        <v>0.23453841682964</v>
      </c>
      <c r="C217">
        <v>32467.738063663099</v>
      </c>
      <c r="D217">
        <v>359.36770114952498</v>
      </c>
    </row>
    <row r="218" spans="1:4" x14ac:dyDescent="0.55000000000000004">
      <c r="A218">
        <v>50874093.115627803</v>
      </c>
      <c r="B218">
        <v>0.23550239753785801</v>
      </c>
      <c r="C218">
        <v>32609.118715209701</v>
      </c>
      <c r="D218">
        <v>359.30914033922801</v>
      </c>
    </row>
    <row r="219" spans="1:4" x14ac:dyDescent="0.55000000000000004">
      <c r="A219">
        <v>50873951.805584297</v>
      </c>
      <c r="B219">
        <v>0.236465617677457</v>
      </c>
      <c r="C219">
        <v>32750.409815078001</v>
      </c>
      <c r="D219">
        <v>359.25093671193201</v>
      </c>
    </row>
    <row r="220" spans="1:4" x14ac:dyDescent="0.55000000000000004">
      <c r="A220">
        <v>50873810.584777497</v>
      </c>
      <c r="B220">
        <v>0.23742807724843901</v>
      </c>
      <c r="C220">
        <v>32891.611363268101</v>
      </c>
      <c r="D220">
        <v>359.19309026763602</v>
      </c>
    </row>
    <row r="221" spans="1:4" x14ac:dyDescent="0.55000000000000004">
      <c r="A221">
        <v>50873669.4532075</v>
      </c>
      <c r="B221">
        <v>0.23838977625080299</v>
      </c>
      <c r="C221">
        <v>33032.72335978</v>
      </c>
      <c r="D221">
        <v>359.13560100633998</v>
      </c>
    </row>
    <row r="222" spans="1:4" x14ac:dyDescent="0.55000000000000004">
      <c r="A222">
        <v>50873528.410874203</v>
      </c>
      <c r="B222">
        <v>0.23935071468454899</v>
      </c>
      <c r="C222">
        <v>33173.745804613704</v>
      </c>
      <c r="D222">
        <v>359.07846892804503</v>
      </c>
    </row>
    <row r="223" spans="1:4" x14ac:dyDescent="0.55000000000000004">
      <c r="A223">
        <v>50873387.457777701</v>
      </c>
      <c r="B223">
        <v>0.240310892549677</v>
      </c>
      <c r="C223">
        <v>33314.678697769203</v>
      </c>
      <c r="D223">
        <v>359.02169403275002</v>
      </c>
    </row>
    <row r="224" spans="1:4" x14ac:dyDescent="0.55000000000000004">
      <c r="A224">
        <v>50873246.593918003</v>
      </c>
      <c r="B224">
        <v>0.241270309846187</v>
      </c>
      <c r="C224">
        <v>33455.522039246403</v>
      </c>
      <c r="D224">
        <v>358.96527632045598</v>
      </c>
    </row>
    <row r="225" spans="1:4" x14ac:dyDescent="0.55000000000000004">
      <c r="A225">
        <v>50873105.819294997</v>
      </c>
      <c r="B225">
        <v>0.242228966574079</v>
      </c>
      <c r="C225">
        <v>33596.2758290454</v>
      </c>
      <c r="D225">
        <v>358.90921579116201</v>
      </c>
    </row>
    <row r="226" spans="1:4" x14ac:dyDescent="0.55000000000000004">
      <c r="A226">
        <v>50872965.133908801</v>
      </c>
      <c r="B226">
        <v>0.24318686273335299</v>
      </c>
      <c r="C226">
        <v>33736.940067166201</v>
      </c>
      <c r="D226">
        <v>358.85351244486799</v>
      </c>
    </row>
    <row r="227" spans="1:4" x14ac:dyDescent="0.55000000000000004">
      <c r="A227">
        <v>50872824.537759297</v>
      </c>
      <c r="B227">
        <v>0.24414399832400899</v>
      </c>
      <c r="C227">
        <v>33877.514753608797</v>
      </c>
      <c r="D227">
        <v>358.79816628157499</v>
      </c>
    </row>
    <row r="228" spans="1:4" x14ac:dyDescent="0.55000000000000004">
      <c r="A228">
        <v>50872684.030846603</v>
      </c>
      <c r="B228">
        <v>0.24510037334604801</v>
      </c>
      <c r="C228">
        <v>34017.999888373102</v>
      </c>
      <c r="D228">
        <v>358.74317730128303</v>
      </c>
    </row>
    <row r="229" spans="1:4" x14ac:dyDescent="0.55000000000000004">
      <c r="A229">
        <v>50872543.613170601</v>
      </c>
      <c r="B229">
        <v>0.246055987799468</v>
      </c>
      <c r="C229">
        <v>34158.395471459298</v>
      </c>
      <c r="D229">
        <v>358.68854550399101</v>
      </c>
    </row>
    <row r="230" spans="1:4" x14ac:dyDescent="0.55000000000000004">
      <c r="A230">
        <v>50872403.284731403</v>
      </c>
      <c r="B230">
        <v>0.24701084168427101</v>
      </c>
      <c r="C230">
        <v>34298.701502867203</v>
      </c>
      <c r="D230">
        <v>358.634270889699</v>
      </c>
    </row>
    <row r="231" spans="1:4" x14ac:dyDescent="0.55000000000000004">
      <c r="A231">
        <v>50872263.045528904</v>
      </c>
      <c r="B231">
        <v>0.24796493500045599</v>
      </c>
      <c r="C231">
        <v>34438.917982596897</v>
      </c>
      <c r="D231">
        <v>358.58035345840801</v>
      </c>
    </row>
    <row r="232" spans="1:4" x14ac:dyDescent="0.55000000000000004">
      <c r="A232">
        <v>50872122.8955632</v>
      </c>
      <c r="B232">
        <v>0.248918267748022</v>
      </c>
      <c r="C232">
        <v>34579.044910648299</v>
      </c>
      <c r="D232">
        <v>358.52679321011698</v>
      </c>
    </row>
    <row r="233" spans="1:4" x14ac:dyDescent="0.55000000000000004">
      <c r="A233">
        <v>50871982.834834203</v>
      </c>
      <c r="B233">
        <v>0.24987083992697101</v>
      </c>
      <c r="C233">
        <v>34719.0822870216</v>
      </c>
      <c r="D233">
        <v>358.47359014482601</v>
      </c>
    </row>
    <row r="234" spans="1:4" x14ac:dyDescent="0.55000000000000004">
      <c r="A234">
        <v>50871842.863342002</v>
      </c>
      <c r="B234">
        <v>0.25082265153730199</v>
      </c>
      <c r="C234">
        <v>34859.030111716602</v>
      </c>
      <c r="D234">
        <v>358.420744262536</v>
      </c>
    </row>
    <row r="235" spans="1:4" x14ac:dyDescent="0.55000000000000004">
      <c r="A235">
        <v>50871702.9810865</v>
      </c>
      <c r="B235">
        <v>0.25177370257901499</v>
      </c>
      <c r="C235">
        <v>34998.8883847334</v>
      </c>
      <c r="D235">
        <v>358.36825556324698</v>
      </c>
    </row>
    <row r="236" spans="1:4" x14ac:dyDescent="0.55000000000000004">
      <c r="A236">
        <v>50871563.188067801</v>
      </c>
      <c r="B236">
        <v>0.25272399305211002</v>
      </c>
      <c r="C236">
        <v>35138.657106072002</v>
      </c>
      <c r="D236">
        <v>358.31612404695801</v>
      </c>
    </row>
    <row r="237" spans="1:4" x14ac:dyDescent="0.55000000000000004">
      <c r="A237">
        <v>50871423.484285899</v>
      </c>
      <c r="B237">
        <v>0.25367352295658702</v>
      </c>
      <c r="C237">
        <v>35278.336275732399</v>
      </c>
      <c r="D237">
        <v>358.26434971366899</v>
      </c>
    </row>
    <row r="238" spans="1:4" x14ac:dyDescent="0.55000000000000004">
      <c r="A238">
        <v>50871283.869740702</v>
      </c>
      <c r="B238">
        <v>0.25462229229244698</v>
      </c>
      <c r="C238">
        <v>35417.925893714499</v>
      </c>
      <c r="D238">
        <v>358.212932563381</v>
      </c>
    </row>
    <row r="239" spans="1:4" x14ac:dyDescent="0.55000000000000004">
      <c r="A239">
        <v>50871144.344432198</v>
      </c>
      <c r="B239">
        <v>0.25557030105968798</v>
      </c>
      <c r="C239">
        <v>35557.425960018401</v>
      </c>
      <c r="D239">
        <v>358.16187259609302</v>
      </c>
    </row>
    <row r="240" spans="1:4" x14ac:dyDescent="0.55000000000000004">
      <c r="A240">
        <v>50871004.908360504</v>
      </c>
      <c r="B240">
        <v>0.25651754925831199</v>
      </c>
      <c r="C240">
        <v>35696.8364746441</v>
      </c>
      <c r="D240">
        <v>358.11116981180601</v>
      </c>
    </row>
    <row r="241" spans="1:4" x14ac:dyDescent="0.55000000000000004">
      <c r="A241">
        <v>50870865.561525598</v>
      </c>
      <c r="B241">
        <v>0.25746403688831698</v>
      </c>
      <c r="C241">
        <v>35836.157437591603</v>
      </c>
      <c r="D241">
        <v>358.060824210519</v>
      </c>
    </row>
    <row r="242" spans="1:4" x14ac:dyDescent="0.55000000000000004">
      <c r="A242">
        <v>50870726.303927399</v>
      </c>
      <c r="B242">
        <v>0.258409763949705</v>
      </c>
      <c r="C242">
        <v>35975.388848860799</v>
      </c>
      <c r="D242">
        <v>358.010835792232</v>
      </c>
    </row>
    <row r="243" spans="1:4" x14ac:dyDescent="0.55000000000000004">
      <c r="A243">
        <v>50870587.105361</v>
      </c>
      <c r="B243">
        <v>0.25935546935884402</v>
      </c>
      <c r="C243">
        <v>36114.562651216002</v>
      </c>
      <c r="D243">
        <v>357.95953127534602</v>
      </c>
    </row>
    <row r="244" spans="1:4" x14ac:dyDescent="0.55000000000000004">
      <c r="A244">
        <v>50870447.990139402</v>
      </c>
      <c r="B244">
        <v>0.26030055833481103</v>
      </c>
      <c r="C244">
        <v>36253.653132752901</v>
      </c>
      <c r="D244">
        <v>357.908257545678</v>
      </c>
    </row>
    <row r="245" spans="1:4" x14ac:dyDescent="0.55000000000000004">
      <c r="A245">
        <v>50870308.962270796</v>
      </c>
      <c r="B245">
        <v>0.26124493282712302</v>
      </c>
      <c r="C245">
        <v>36392.656054827799</v>
      </c>
      <c r="D245">
        <v>357.857236639267</v>
      </c>
    </row>
    <row r="246" spans="1:4" x14ac:dyDescent="0.55000000000000004">
      <c r="A246">
        <v>50870170.021755099</v>
      </c>
      <c r="B246">
        <v>0.262188592835781</v>
      </c>
      <c r="C246">
        <v>36531.571417440697</v>
      </c>
      <c r="D246">
        <v>357.806468556114</v>
      </c>
    </row>
    <row r="247" spans="1:4" x14ac:dyDescent="0.55000000000000004">
      <c r="A247">
        <v>50870031.168592297</v>
      </c>
      <c r="B247">
        <v>0.26313153836078601</v>
      </c>
      <c r="C247">
        <v>36670.399220591396</v>
      </c>
      <c r="D247">
        <v>357.75595329621899</v>
      </c>
    </row>
    <row r="248" spans="1:4" x14ac:dyDescent="0.55000000000000004">
      <c r="A248">
        <v>50869892.402782403</v>
      </c>
      <c r="B248">
        <v>0.264073769402136</v>
      </c>
      <c r="C248">
        <v>36809.139464280102</v>
      </c>
      <c r="D248">
        <v>357.70569085958198</v>
      </c>
    </row>
    <row r="249" spans="1:4" x14ac:dyDescent="0.55000000000000004">
      <c r="A249">
        <v>50869753.7243255</v>
      </c>
      <c r="B249">
        <v>0.26501528595983198</v>
      </c>
      <c r="C249">
        <v>36947.7921485068</v>
      </c>
      <c r="D249">
        <v>357.65568124620302</v>
      </c>
    </row>
    <row r="250" spans="1:4" x14ac:dyDescent="0.55000000000000004">
      <c r="A250">
        <v>50869615.133221403</v>
      </c>
      <c r="B250">
        <v>0.26595608803387399</v>
      </c>
      <c r="C250">
        <v>37086.3572732713</v>
      </c>
      <c r="D250">
        <v>357.60592445608199</v>
      </c>
    </row>
    <row r="251" spans="1:4" x14ac:dyDescent="0.55000000000000004">
      <c r="A251">
        <v>50869476.629470304</v>
      </c>
      <c r="B251">
        <v>0.26689617562426199</v>
      </c>
      <c r="C251">
        <v>37224.834838573799</v>
      </c>
      <c r="D251">
        <v>357.556420489218</v>
      </c>
    </row>
    <row r="252" spans="1:4" x14ac:dyDescent="0.55000000000000004">
      <c r="A252">
        <v>50869338.213072099</v>
      </c>
      <c r="B252">
        <v>0.26783554873099602</v>
      </c>
      <c r="C252">
        <v>37363.224844414202</v>
      </c>
      <c r="D252">
        <v>357.50716934561302</v>
      </c>
    </row>
    <row r="253" spans="1:4" x14ac:dyDescent="0.55000000000000004">
      <c r="A253">
        <v>50869199.8840269</v>
      </c>
      <c r="B253">
        <v>0.26877420735407598</v>
      </c>
      <c r="C253">
        <v>37501.527290792597</v>
      </c>
      <c r="D253">
        <v>357.45817102526598</v>
      </c>
    </row>
    <row r="254" spans="1:4" x14ac:dyDescent="0.55000000000000004">
      <c r="A254">
        <v>50869061.642334498</v>
      </c>
      <c r="B254">
        <v>0.26971215149350197</v>
      </c>
      <c r="C254">
        <v>37639.742177708897</v>
      </c>
      <c r="D254">
        <v>357.409425528177</v>
      </c>
    </row>
    <row r="255" spans="1:4" x14ac:dyDescent="0.55000000000000004">
      <c r="A255">
        <v>50868923.487995103</v>
      </c>
      <c r="B255">
        <v>0.270649381149274</v>
      </c>
      <c r="C255">
        <v>37777.8695051631</v>
      </c>
      <c r="D255">
        <v>357.36093285434498</v>
      </c>
    </row>
    <row r="256" spans="1:4" x14ac:dyDescent="0.55000000000000004">
      <c r="A256">
        <v>50868785.421008497</v>
      </c>
      <c r="B256">
        <v>0.27158589632139202</v>
      </c>
      <c r="C256">
        <v>37915.909273155303</v>
      </c>
      <c r="D256">
        <v>357.31269300377198</v>
      </c>
    </row>
    <row r="257" spans="1:4" x14ac:dyDescent="0.55000000000000004">
      <c r="A257">
        <v>50868647.441374898</v>
      </c>
      <c r="B257">
        <v>0.27252169700985601</v>
      </c>
      <c r="C257">
        <v>38053.861481685402</v>
      </c>
      <c r="D257">
        <v>357.26470597645698</v>
      </c>
    </row>
    <row r="258" spans="1:4" x14ac:dyDescent="0.55000000000000004">
      <c r="A258">
        <v>50868509.549094297</v>
      </c>
      <c r="B258">
        <v>0.27345678321466599</v>
      </c>
      <c r="C258">
        <v>38191.726130753399</v>
      </c>
      <c r="D258">
        <v>357.21697177239901</v>
      </c>
    </row>
    <row r="259" spans="1:4" x14ac:dyDescent="0.55000000000000004">
      <c r="A259">
        <v>50868371.744166501</v>
      </c>
      <c r="B259">
        <v>0.274391154935821</v>
      </c>
      <c r="C259">
        <v>38329.503220359402</v>
      </c>
      <c r="D259">
        <v>357.16949039159999</v>
      </c>
    </row>
    <row r="260" spans="1:4" x14ac:dyDescent="0.55000000000000004">
      <c r="A260">
        <v>50868234.026591703</v>
      </c>
      <c r="B260">
        <v>0.275324812173323</v>
      </c>
      <c r="C260">
        <v>38467.192750503302</v>
      </c>
      <c r="D260">
        <v>357.12226183405801</v>
      </c>
    </row>
    <row r="261" spans="1:4" x14ac:dyDescent="0.55000000000000004">
      <c r="A261">
        <v>50868096.396369703</v>
      </c>
      <c r="B261">
        <v>0.27625775492717097</v>
      </c>
      <c r="C261">
        <v>38604.794721185099</v>
      </c>
      <c r="D261">
        <v>357.07528609977498</v>
      </c>
    </row>
    <row r="262" spans="1:4" x14ac:dyDescent="0.55000000000000004">
      <c r="A262">
        <v>50867958.853500701</v>
      </c>
      <c r="B262">
        <v>0.27718998319736399</v>
      </c>
      <c r="C262">
        <v>38742.309132404902</v>
      </c>
      <c r="D262">
        <v>357.02856318874899</v>
      </c>
    </row>
    <row r="263" spans="1:4" x14ac:dyDescent="0.55000000000000004">
      <c r="A263">
        <v>50867821.397984602</v>
      </c>
      <c r="B263">
        <v>0.27812149698390398</v>
      </c>
      <c r="C263">
        <v>38879.735984162602</v>
      </c>
      <c r="D263">
        <v>356.98209310098099</v>
      </c>
    </row>
    <row r="264" spans="1:4" x14ac:dyDescent="0.55000000000000004">
      <c r="A264">
        <v>50867684.0298215</v>
      </c>
      <c r="B264">
        <v>0.27905229628678901</v>
      </c>
      <c r="C264">
        <v>39017.075276458199</v>
      </c>
      <c r="D264">
        <v>356.93587583647201</v>
      </c>
    </row>
    <row r="265" spans="1:4" x14ac:dyDescent="0.55000000000000004">
      <c r="A265">
        <v>50867546.749011204</v>
      </c>
      <c r="B265">
        <v>0.27998238110602103</v>
      </c>
      <c r="C265">
        <v>39154.327009291803</v>
      </c>
      <c r="D265">
        <v>356.88991139522</v>
      </c>
    </row>
    <row r="266" spans="1:4" x14ac:dyDescent="0.55000000000000004">
      <c r="A266">
        <v>50867409.555553898</v>
      </c>
      <c r="B266">
        <v>0.28091175144159802</v>
      </c>
      <c r="C266">
        <v>39291.491182663201</v>
      </c>
      <c r="D266">
        <v>356.84419977722598</v>
      </c>
    </row>
    <row r="267" spans="1:4" x14ac:dyDescent="0.55000000000000004">
      <c r="A267">
        <v>50867272.449449502</v>
      </c>
      <c r="B267">
        <v>0.281840407293522</v>
      </c>
      <c r="C267">
        <v>39428.567796572701</v>
      </c>
      <c r="D267">
        <v>356.79874098249002</v>
      </c>
    </row>
    <row r="268" spans="1:4" x14ac:dyDescent="0.55000000000000004">
      <c r="A268">
        <v>50867135.430698</v>
      </c>
      <c r="B268">
        <v>0.28276834866179101</v>
      </c>
      <c r="C268">
        <v>39565.556851020003</v>
      </c>
      <c r="D268">
        <v>356.75353501101301</v>
      </c>
    </row>
    <row r="269" spans="1:4" x14ac:dyDescent="0.55000000000000004">
      <c r="A269">
        <v>50866998.4992994</v>
      </c>
      <c r="B269">
        <v>0.28369557554640601</v>
      </c>
      <c r="C269">
        <v>39702.458346005304</v>
      </c>
      <c r="D269">
        <v>356.70858186279298</v>
      </c>
    </row>
    <row r="270" spans="1:4" x14ac:dyDescent="0.55000000000000004">
      <c r="A270">
        <v>50866861.655253798</v>
      </c>
      <c r="B270">
        <v>0.28462208794736799</v>
      </c>
      <c r="C270">
        <v>39839.272281528603</v>
      </c>
      <c r="D270">
        <v>356.663881537831</v>
      </c>
    </row>
    <row r="271" spans="1:4" x14ac:dyDescent="0.55000000000000004">
      <c r="A271">
        <v>50866724.898561098</v>
      </c>
      <c r="B271">
        <v>0.285547885864675</v>
      </c>
      <c r="C271">
        <v>39975.998657589698</v>
      </c>
      <c r="D271">
        <v>356.61943403612702</v>
      </c>
    </row>
    <row r="272" spans="1:4" x14ac:dyDescent="0.55000000000000004">
      <c r="A272">
        <v>50866588.229221299</v>
      </c>
      <c r="B272">
        <v>0.286472969298328</v>
      </c>
      <c r="C272">
        <v>40112.637474188799</v>
      </c>
      <c r="D272">
        <v>356.57523935768103</v>
      </c>
    </row>
    <row r="273" spans="1:4" x14ac:dyDescent="0.55000000000000004">
      <c r="A273">
        <v>50866451.647234403</v>
      </c>
      <c r="B273">
        <v>0.28739733824832697</v>
      </c>
      <c r="C273">
        <v>40249.188731325798</v>
      </c>
      <c r="D273">
        <v>356.53129750249298</v>
      </c>
    </row>
    <row r="274" spans="1:4" x14ac:dyDescent="0.55000000000000004">
      <c r="A274">
        <v>50866315.1526004</v>
      </c>
      <c r="B274">
        <v>0.28832099271467299</v>
      </c>
      <c r="C274">
        <v>40385.652429000802</v>
      </c>
      <c r="D274">
        <v>356.48760847056201</v>
      </c>
    </row>
    <row r="275" spans="1:4" x14ac:dyDescent="0.55000000000000004">
      <c r="A275">
        <v>50866178.745319299</v>
      </c>
      <c r="B275">
        <v>0.28924393269736398</v>
      </c>
      <c r="C275">
        <v>40522.028567213703</v>
      </c>
      <c r="D275">
        <v>356.44417226189</v>
      </c>
    </row>
    <row r="276" spans="1:4" x14ac:dyDescent="0.55000000000000004">
      <c r="A276">
        <v>50866042.425391197</v>
      </c>
      <c r="B276">
        <v>0.29016615819640101</v>
      </c>
      <c r="C276">
        <v>40658.317145964502</v>
      </c>
      <c r="D276">
        <v>356.40098887647599</v>
      </c>
    </row>
    <row r="277" spans="1:4" x14ac:dyDescent="0.55000000000000004">
      <c r="A277">
        <v>50865906.192815997</v>
      </c>
      <c r="B277">
        <v>0.29108766921178397</v>
      </c>
      <c r="C277">
        <v>40794.518165253299</v>
      </c>
      <c r="D277">
        <v>356.35805831431998</v>
      </c>
    </row>
    <row r="278" spans="1:4" x14ac:dyDescent="0.55000000000000004">
      <c r="A278">
        <v>50865770.018918201</v>
      </c>
      <c r="B278">
        <v>0.29200891477158802</v>
      </c>
      <c r="C278">
        <v>40930.660999751402</v>
      </c>
      <c r="D278">
        <v>356.31466804907001</v>
      </c>
    </row>
    <row r="279" spans="1:4" x14ac:dyDescent="0.55000000000000004">
      <c r="A279">
        <v>50865633.869025402</v>
      </c>
      <c r="B279">
        <v>0.292930437812916</v>
      </c>
      <c r="C279">
        <v>41066.781167503301</v>
      </c>
      <c r="D279">
        <v>356.269956537729</v>
      </c>
    </row>
    <row r="280" spans="1:4" x14ac:dyDescent="0.55000000000000004">
      <c r="A280">
        <v>50865497.804086998</v>
      </c>
      <c r="B280">
        <v>0.29385128392753501</v>
      </c>
      <c r="C280">
        <v>41202.816232705998</v>
      </c>
      <c r="D280">
        <v>356.22543825356797</v>
      </c>
    </row>
    <row r="281" spans="1:4" x14ac:dyDescent="0.55000000000000004">
      <c r="A281">
        <v>50865361.824103102</v>
      </c>
      <c r="B281">
        <v>0.294771453115444</v>
      </c>
      <c r="C281">
        <v>41338.766195359698</v>
      </c>
      <c r="D281">
        <v>356.18111319658499</v>
      </c>
    </row>
    <row r="282" spans="1:4" x14ac:dyDescent="0.55000000000000004">
      <c r="A282">
        <v>50865225.929073699</v>
      </c>
      <c r="B282">
        <v>0.29569094537664398</v>
      </c>
      <c r="C282">
        <v>41474.631055464197</v>
      </c>
      <c r="D282">
        <v>356.13698136678101</v>
      </c>
    </row>
    <row r="283" spans="1:4" x14ac:dyDescent="0.55000000000000004">
      <c r="A283">
        <v>50865090.118998803</v>
      </c>
      <c r="B283">
        <v>0.29660976071113399</v>
      </c>
      <c r="C283">
        <v>41610.410813019698</v>
      </c>
      <c r="D283">
        <v>356.093042764156</v>
      </c>
    </row>
    <row r="284" spans="1:4" x14ac:dyDescent="0.55000000000000004">
      <c r="A284">
        <v>50864954.393878303</v>
      </c>
      <c r="B284">
        <v>0.29752789911891497</v>
      </c>
      <c r="C284">
        <v>41746.1054680261</v>
      </c>
      <c r="D284">
        <v>356.04929738871101</v>
      </c>
    </row>
    <row r="285" spans="1:4" x14ac:dyDescent="0.55000000000000004">
      <c r="A285">
        <v>50864818.753712401</v>
      </c>
      <c r="B285">
        <v>0.298445360599986</v>
      </c>
      <c r="C285">
        <v>41881.715020483403</v>
      </c>
      <c r="D285">
        <v>356.00574524044401</v>
      </c>
    </row>
    <row r="286" spans="1:4" x14ac:dyDescent="0.55000000000000004">
      <c r="A286">
        <v>50864683.198500901</v>
      </c>
      <c r="B286">
        <v>0.299362145154347</v>
      </c>
      <c r="C286">
        <v>42017.2394703916</v>
      </c>
      <c r="D286">
        <v>355.96238631935603</v>
      </c>
    </row>
    <row r="287" spans="1:4" x14ac:dyDescent="0.55000000000000004">
      <c r="A287">
        <v>50864547.728243999</v>
      </c>
      <c r="B287">
        <v>0.30027825278199899</v>
      </c>
      <c r="C287">
        <v>42152.678817750799</v>
      </c>
      <c r="D287">
        <v>355.919220625447</v>
      </c>
    </row>
    <row r="288" spans="1:4" x14ac:dyDescent="0.55000000000000004">
      <c r="A288">
        <v>50864412.3429415</v>
      </c>
      <c r="B288">
        <v>0.30119368348294201</v>
      </c>
      <c r="C288">
        <v>42288.033062560797</v>
      </c>
      <c r="D288">
        <v>355.876248158718</v>
      </c>
    </row>
    <row r="289" spans="1:4" x14ac:dyDescent="0.55000000000000004">
      <c r="A289">
        <v>50864277.042593502</v>
      </c>
      <c r="B289">
        <v>0.30210843725717401</v>
      </c>
      <c r="C289">
        <v>42423.302204821797</v>
      </c>
      <c r="D289">
        <v>355.83346891916699</v>
      </c>
    </row>
    <row r="290" spans="1:4" x14ac:dyDescent="0.55000000000000004">
      <c r="A290">
        <v>50864141.827200003</v>
      </c>
      <c r="B290">
        <v>0.30302251410469699</v>
      </c>
      <c r="C290">
        <v>42558.486244533597</v>
      </c>
      <c r="D290">
        <v>355.79088290679499</v>
      </c>
    </row>
    <row r="291" spans="1:4" x14ac:dyDescent="0.55000000000000004">
      <c r="A291">
        <v>50864006.696760997</v>
      </c>
      <c r="B291">
        <v>0.30393591402551101</v>
      </c>
      <c r="C291">
        <v>42693.585181696399</v>
      </c>
      <c r="D291">
        <v>355.74849012160303</v>
      </c>
    </row>
    <row r="292" spans="1:4" x14ac:dyDescent="0.55000000000000004">
      <c r="A292">
        <v>50863871.651276499</v>
      </c>
      <c r="B292">
        <v>0.30484863701961501</v>
      </c>
      <c r="C292">
        <v>42828.599016310101</v>
      </c>
      <c r="D292">
        <v>355.70629056358899</v>
      </c>
    </row>
    <row r="293" spans="1:4" x14ac:dyDescent="0.55000000000000004">
      <c r="A293">
        <v>50863736.690746501</v>
      </c>
      <c r="B293">
        <v>0.30576068308700899</v>
      </c>
      <c r="C293">
        <v>42963.527748374698</v>
      </c>
      <c r="D293">
        <v>355.66428423275403</v>
      </c>
    </row>
    <row r="294" spans="1:4" x14ac:dyDescent="0.55000000000000004">
      <c r="A294">
        <v>50863601.815170899</v>
      </c>
      <c r="B294">
        <v>0.306672052227694</v>
      </c>
      <c r="C294">
        <v>43098.371377890202</v>
      </c>
      <c r="D294">
        <v>355.62247112909802</v>
      </c>
    </row>
    <row r="295" spans="1:4" x14ac:dyDescent="0.55000000000000004">
      <c r="A295">
        <v>50863467.024549901</v>
      </c>
      <c r="B295">
        <v>0.307582744441669</v>
      </c>
      <c r="C295">
        <v>43233.1299048566</v>
      </c>
      <c r="D295">
        <v>355.58085125262198</v>
      </c>
    </row>
    <row r="296" spans="1:4" x14ac:dyDescent="0.55000000000000004">
      <c r="A296">
        <v>50863332.3188833</v>
      </c>
      <c r="B296">
        <v>0.30849275972893497</v>
      </c>
      <c r="C296">
        <v>43367.803329273898</v>
      </c>
      <c r="D296">
        <v>355.53942460332399</v>
      </c>
    </row>
    <row r="297" spans="1:4" x14ac:dyDescent="0.55000000000000004">
      <c r="A297">
        <v>50863197.698171198</v>
      </c>
      <c r="B297">
        <v>0.30940209808949098</v>
      </c>
      <c r="C297">
        <v>43502.391651142098</v>
      </c>
      <c r="D297">
        <v>355.49819118120502</v>
      </c>
    </row>
    <row r="298" spans="1:4" x14ac:dyDescent="0.55000000000000004">
      <c r="A298">
        <v>50863063.162413701</v>
      </c>
      <c r="B298">
        <v>0.31031075952333698</v>
      </c>
      <c r="C298">
        <v>43636.894870461299</v>
      </c>
      <c r="D298">
        <v>355.45715098626602</v>
      </c>
    </row>
    <row r="299" spans="1:4" x14ac:dyDescent="0.55000000000000004">
      <c r="A299">
        <v>50862928.7116106</v>
      </c>
      <c r="B299">
        <v>0.311218744030474</v>
      </c>
      <c r="C299">
        <v>43771.3129872313</v>
      </c>
      <c r="D299">
        <v>355.416304018505</v>
      </c>
    </row>
    <row r="300" spans="1:4" x14ac:dyDescent="0.55000000000000004">
      <c r="A300">
        <v>50862794.345761999</v>
      </c>
      <c r="B300">
        <v>0.31212605161090101</v>
      </c>
      <c r="C300">
        <v>43905.646001452304</v>
      </c>
      <c r="D300">
        <v>355.375650277923</v>
      </c>
    </row>
    <row r="301" spans="1:4" x14ac:dyDescent="0.55000000000000004">
      <c r="A301">
        <v>50862660.064867802</v>
      </c>
      <c r="B301">
        <v>0.313032682264619</v>
      </c>
      <c r="C301">
        <v>44039.8939131242</v>
      </c>
      <c r="D301">
        <v>355.33518976452098</v>
      </c>
    </row>
    <row r="302" spans="1:4" x14ac:dyDescent="0.55000000000000004">
      <c r="A302">
        <v>50862525.868928201</v>
      </c>
      <c r="B302">
        <v>0.31393863599162702</v>
      </c>
      <c r="C302">
        <v>44174.056722246998</v>
      </c>
      <c r="D302">
        <v>355.294922478297</v>
      </c>
    </row>
    <row r="303" spans="1:4" x14ac:dyDescent="0.55000000000000004">
      <c r="A303">
        <v>50862391.757943101</v>
      </c>
      <c r="B303">
        <v>0.31484391279192497</v>
      </c>
      <c r="C303">
        <v>44308.134428820696</v>
      </c>
      <c r="D303">
        <v>355.25484841925203</v>
      </c>
    </row>
    <row r="304" spans="1:4" x14ac:dyDescent="0.55000000000000004">
      <c r="A304">
        <v>50862257.731912397</v>
      </c>
      <c r="B304">
        <v>0.31574851266551401</v>
      </c>
      <c r="C304">
        <v>44442.127032845303</v>
      </c>
      <c r="D304">
        <v>355.21496758738698</v>
      </c>
    </row>
    <row r="305" spans="1:4" x14ac:dyDescent="0.55000000000000004">
      <c r="A305">
        <v>50862123.790836297</v>
      </c>
      <c r="B305">
        <v>0.31665243561239298</v>
      </c>
      <c r="C305">
        <v>44576.034534320803</v>
      </c>
      <c r="D305">
        <v>355.17527998269998</v>
      </c>
    </row>
    <row r="306" spans="1:4" x14ac:dyDescent="0.55000000000000004">
      <c r="A306">
        <v>50861989.9347146</v>
      </c>
      <c r="B306">
        <v>0.31755568163256298</v>
      </c>
      <c r="C306">
        <v>44709.856933247203</v>
      </c>
      <c r="D306">
        <v>355.13578560519198</v>
      </c>
    </row>
    <row r="307" spans="1:4" x14ac:dyDescent="0.55000000000000004">
      <c r="A307">
        <v>50861856.163547397</v>
      </c>
      <c r="B307">
        <v>0.31845825072602302</v>
      </c>
      <c r="C307">
        <v>44843.594229624599</v>
      </c>
      <c r="D307">
        <v>355.09648445486403</v>
      </c>
    </row>
    <row r="308" spans="1:4" x14ac:dyDescent="0.55000000000000004">
      <c r="A308">
        <v>50861722.477334701</v>
      </c>
      <c r="B308">
        <v>0.31936014289277398</v>
      </c>
      <c r="C308">
        <v>44977.246423452802</v>
      </c>
      <c r="D308">
        <v>355.057376531714</v>
      </c>
    </row>
    <row r="309" spans="1:4" x14ac:dyDescent="0.55000000000000004">
      <c r="A309">
        <v>50861588.876076497</v>
      </c>
      <c r="B309">
        <v>0.32026135813281498</v>
      </c>
      <c r="C309">
        <v>45110.813514731999</v>
      </c>
      <c r="D309">
        <v>355.01846183574401</v>
      </c>
    </row>
    <row r="310" spans="1:4" x14ac:dyDescent="0.55000000000000004">
      <c r="A310">
        <v>50861455.359772801</v>
      </c>
      <c r="B310">
        <v>0.32116189644614601</v>
      </c>
      <c r="C310">
        <v>45244.295503462097</v>
      </c>
      <c r="D310">
        <v>354.979740366952</v>
      </c>
    </row>
    <row r="311" spans="1:4" x14ac:dyDescent="0.55000000000000004">
      <c r="A311">
        <v>50861321.928423598</v>
      </c>
      <c r="B311">
        <v>0.32206175783276803</v>
      </c>
      <c r="C311">
        <v>45377.692389643002</v>
      </c>
      <c r="D311">
        <v>354.94121212533901</v>
      </c>
    </row>
    <row r="312" spans="1:4" x14ac:dyDescent="0.55000000000000004">
      <c r="A312">
        <v>50861188.582028903</v>
      </c>
      <c r="B312">
        <v>0.32296094229268002</v>
      </c>
      <c r="C312">
        <v>45511.004173274901</v>
      </c>
      <c r="D312">
        <v>354.90287711090599</v>
      </c>
    </row>
    <row r="313" spans="1:4" x14ac:dyDescent="0.55000000000000004">
      <c r="A313">
        <v>50861055.320588604</v>
      </c>
      <c r="B313">
        <v>0.32385944982588299</v>
      </c>
      <c r="C313">
        <v>45644.230854357702</v>
      </c>
      <c r="D313">
        <v>354.86473532365102</v>
      </c>
    </row>
    <row r="314" spans="1:4" x14ac:dyDescent="0.55000000000000004">
      <c r="A314">
        <v>50860922.144102901</v>
      </c>
      <c r="B314">
        <v>0.32475728043237601</v>
      </c>
      <c r="C314">
        <v>45777.372432891498</v>
      </c>
      <c r="D314">
        <v>354.82678676357602</v>
      </c>
    </row>
    <row r="315" spans="1:4" x14ac:dyDescent="0.55000000000000004">
      <c r="A315">
        <v>50860789.052571602</v>
      </c>
      <c r="B315">
        <v>0.325654434112159</v>
      </c>
      <c r="C315">
        <v>45910.4289088761</v>
      </c>
      <c r="D315">
        <v>354.78903143067902</v>
      </c>
    </row>
    <row r="316" spans="1:4" x14ac:dyDescent="0.55000000000000004">
      <c r="A316">
        <v>50860656.045994803</v>
      </c>
      <c r="B316">
        <v>0.32655091086523302</v>
      </c>
      <c r="C316">
        <v>46043.400282311602</v>
      </c>
      <c r="D316">
        <v>354.75146932496102</v>
      </c>
    </row>
    <row r="317" spans="1:4" x14ac:dyDescent="0.55000000000000004">
      <c r="A317">
        <v>50860523.124372497</v>
      </c>
      <c r="B317">
        <v>0.32744671069159698</v>
      </c>
      <c r="C317">
        <v>46176.286553198101</v>
      </c>
      <c r="D317">
        <v>354.714100446423</v>
      </c>
    </row>
    <row r="318" spans="1:4" x14ac:dyDescent="0.55000000000000004">
      <c r="A318">
        <v>50860390.287704699</v>
      </c>
      <c r="B318">
        <v>0.32834183359125202</v>
      </c>
      <c r="C318">
        <v>46309.087721535398</v>
      </c>
      <c r="D318">
        <v>354.67692479506297</v>
      </c>
    </row>
    <row r="319" spans="1:4" x14ac:dyDescent="0.55000000000000004">
      <c r="A319">
        <v>50860257.5359914</v>
      </c>
      <c r="B319">
        <v>0.32923627956419699</v>
      </c>
      <c r="C319">
        <v>46441.803787323697</v>
      </c>
      <c r="D319">
        <v>354.63994237088298</v>
      </c>
    </row>
    <row r="320" spans="1:4" x14ac:dyDescent="0.55000000000000004">
      <c r="A320">
        <v>50860124.869232602</v>
      </c>
      <c r="B320">
        <v>0.33013004861043299</v>
      </c>
      <c r="C320">
        <v>46574.434750562898</v>
      </c>
      <c r="D320">
        <v>354.60315317388103</v>
      </c>
    </row>
    <row r="321" spans="1:4" x14ac:dyDescent="0.55000000000000004">
      <c r="A321">
        <v>50859992.287428297</v>
      </c>
      <c r="B321">
        <v>0.33102314072995898</v>
      </c>
      <c r="C321">
        <v>46706.980611252999</v>
      </c>
      <c r="D321">
        <v>354.566557204059</v>
      </c>
    </row>
    <row r="322" spans="1:4" x14ac:dyDescent="0.55000000000000004">
      <c r="A322">
        <v>50859859.790578403</v>
      </c>
      <c r="B322">
        <v>0.331915555922775</v>
      </c>
      <c r="C322">
        <v>46839.441369394001</v>
      </c>
      <c r="D322">
        <v>354.53015446141501</v>
      </c>
    </row>
    <row r="323" spans="1:4" x14ac:dyDescent="0.55000000000000004">
      <c r="A323">
        <v>50859727.378683098</v>
      </c>
      <c r="B323">
        <v>0.332807294188882</v>
      </c>
      <c r="C323">
        <v>46971.817024985903</v>
      </c>
      <c r="D323">
        <v>354.49394494594998</v>
      </c>
    </row>
    <row r="324" spans="1:4" x14ac:dyDescent="0.55000000000000004">
      <c r="A324">
        <v>50859595.051742204</v>
      </c>
      <c r="B324">
        <v>0.33369835552827898</v>
      </c>
      <c r="C324">
        <v>47104.107578028699</v>
      </c>
      <c r="D324">
        <v>354.45792865766498</v>
      </c>
    </row>
    <row r="325" spans="1:4" x14ac:dyDescent="0.55000000000000004">
      <c r="A325">
        <v>50859462.809755899</v>
      </c>
      <c r="B325">
        <v>0.334588739940966</v>
      </c>
      <c r="C325">
        <v>47236.313028522498</v>
      </c>
      <c r="D325">
        <v>354.42210559655803</v>
      </c>
    </row>
    <row r="326" spans="1:4" x14ac:dyDescent="0.55000000000000004">
      <c r="A326">
        <v>50859330.652723998</v>
      </c>
      <c r="B326">
        <v>0.33547844742694399</v>
      </c>
      <c r="C326">
        <v>47368.433376467103</v>
      </c>
      <c r="D326">
        <v>354.38647576263099</v>
      </c>
    </row>
    <row r="327" spans="1:4" x14ac:dyDescent="0.55000000000000004">
      <c r="A327">
        <v>50859198.580646597</v>
      </c>
      <c r="B327">
        <v>0.33636747798621303</v>
      </c>
      <c r="C327">
        <v>47500.468621862703</v>
      </c>
      <c r="D327">
        <v>354.35103915588201</v>
      </c>
    </row>
    <row r="328" spans="1:4" x14ac:dyDescent="0.55000000000000004">
      <c r="A328">
        <v>50859066.593523704</v>
      </c>
      <c r="B328">
        <v>0.33725583161877198</v>
      </c>
      <c r="C328">
        <v>47632.418764709102</v>
      </c>
      <c r="D328">
        <v>354.315795776313</v>
      </c>
    </row>
    <row r="329" spans="1:4" x14ac:dyDescent="0.55000000000000004">
      <c r="A329">
        <v>50858934.691355303</v>
      </c>
      <c r="B329">
        <v>0.33814350832462098</v>
      </c>
      <c r="C329">
        <v>47764.283805006497</v>
      </c>
      <c r="D329">
        <v>354.28074562392197</v>
      </c>
    </row>
    <row r="330" spans="1:4" x14ac:dyDescent="0.55000000000000004">
      <c r="A330">
        <v>50858802.874141298</v>
      </c>
      <c r="B330">
        <v>0.33903050810376001</v>
      </c>
      <c r="C330">
        <v>47896.063742754799</v>
      </c>
      <c r="D330">
        <v>354.24588869871098</v>
      </c>
    </row>
    <row r="331" spans="1:4" x14ac:dyDescent="0.55000000000000004">
      <c r="A331">
        <v>50858671.141881898</v>
      </c>
      <c r="B331">
        <v>0.33991683095619002</v>
      </c>
      <c r="C331">
        <v>48027.758577954002</v>
      </c>
      <c r="D331">
        <v>354.21122500067798</v>
      </c>
    </row>
    <row r="332" spans="1:4" x14ac:dyDescent="0.55000000000000004">
      <c r="A332">
        <v>50858539.494576901</v>
      </c>
      <c r="B332">
        <v>0.34080247688191101</v>
      </c>
      <c r="C332">
        <v>48159.368310604099</v>
      </c>
      <c r="D332">
        <v>354.17675452982502</v>
      </c>
    </row>
    <row r="333" spans="1:4" x14ac:dyDescent="0.55000000000000004">
      <c r="A333">
        <v>50858407.932226501</v>
      </c>
      <c r="B333">
        <v>0.34168744588092198</v>
      </c>
      <c r="C333">
        <v>48290.892940705096</v>
      </c>
      <c r="D333">
        <v>354.14247728614998</v>
      </c>
    </row>
    <row r="334" spans="1:4" x14ac:dyDescent="0.55000000000000004">
      <c r="A334">
        <v>50858276.454830498</v>
      </c>
      <c r="B334">
        <v>0.34257173795322299</v>
      </c>
      <c r="C334">
        <v>48422.332468257096</v>
      </c>
      <c r="D334">
        <v>354.10839326965498</v>
      </c>
    </row>
    <row r="335" spans="1:4" x14ac:dyDescent="0.55000000000000004">
      <c r="A335">
        <v>50858145.062389001</v>
      </c>
      <c r="B335">
        <v>0.34345535309881497</v>
      </c>
      <c r="C335">
        <v>48553.686893259903</v>
      </c>
      <c r="D335">
        <v>354.07450248033803</v>
      </c>
    </row>
    <row r="336" spans="1:4" x14ac:dyDescent="0.55000000000000004">
      <c r="A336">
        <v>50858013.754901998</v>
      </c>
      <c r="B336">
        <v>0.344338291317697</v>
      </c>
      <c r="C336">
        <v>48684.956215713697</v>
      </c>
      <c r="D336">
        <v>354.04080491820099</v>
      </c>
    </row>
    <row r="337" spans="1:4" x14ac:dyDescent="0.55000000000000004">
      <c r="A337">
        <v>50857882.532369502</v>
      </c>
      <c r="B337">
        <v>0.34522055260987</v>
      </c>
      <c r="C337">
        <v>48816.140435618297</v>
      </c>
      <c r="D337">
        <v>354.007300583242</v>
      </c>
    </row>
    <row r="338" spans="1:4" x14ac:dyDescent="0.55000000000000004">
      <c r="A338">
        <v>50857751.394791499</v>
      </c>
      <c r="B338">
        <v>0.34610213697533299</v>
      </c>
      <c r="C338">
        <v>48947.239552973901</v>
      </c>
      <c r="D338">
        <v>353.97398947546299</v>
      </c>
    </row>
    <row r="339" spans="1:4" x14ac:dyDescent="0.55000000000000004">
      <c r="A339">
        <v>50857620.342168003</v>
      </c>
      <c r="B339">
        <v>0.34698304441408601</v>
      </c>
      <c r="C339">
        <v>49078.253567780397</v>
      </c>
      <c r="D339">
        <v>353.94087159486202</v>
      </c>
    </row>
    <row r="340" spans="1:4" x14ac:dyDescent="0.55000000000000004">
      <c r="A340">
        <v>50857489.374499001</v>
      </c>
      <c r="B340">
        <v>0.34786327492613001</v>
      </c>
      <c r="C340">
        <v>49209.182480037802</v>
      </c>
      <c r="D340">
        <v>353.90794694144103</v>
      </c>
    </row>
    <row r="341" spans="1:4" x14ac:dyDescent="0.55000000000000004">
      <c r="A341">
        <v>50857358.491784401</v>
      </c>
      <c r="B341">
        <v>0.34874282851146399</v>
      </c>
      <c r="C341">
        <v>49340.0262897461</v>
      </c>
      <c r="D341">
        <v>353.87521551519899</v>
      </c>
    </row>
    <row r="342" spans="1:4" x14ac:dyDescent="0.55000000000000004">
      <c r="A342">
        <v>50857227.694024399</v>
      </c>
      <c r="B342">
        <v>0.349621705170088</v>
      </c>
      <c r="C342">
        <v>49470.784996905299</v>
      </c>
      <c r="D342">
        <v>353.842677316135</v>
      </c>
    </row>
    <row r="343" spans="1:4" x14ac:dyDescent="0.55000000000000004">
      <c r="A343">
        <v>50857096.9812188</v>
      </c>
      <c r="B343">
        <v>0.350499904902003</v>
      </c>
      <c r="C343">
        <v>49601.4586015155</v>
      </c>
      <c r="D343">
        <v>353.81033234425098</v>
      </c>
    </row>
    <row r="344" spans="1:4" x14ac:dyDescent="0.55000000000000004">
      <c r="A344">
        <v>50856966.353367701</v>
      </c>
      <c r="B344">
        <v>0.35137742770720898</v>
      </c>
      <c r="C344">
        <v>49732.0471035765</v>
      </c>
      <c r="D344">
        <v>353.77818059954501</v>
      </c>
    </row>
    <row r="345" spans="1:4" x14ac:dyDescent="0.55000000000000004">
      <c r="A345">
        <v>50856835.810471103</v>
      </c>
      <c r="B345">
        <v>0.35225427358570499</v>
      </c>
      <c r="C345">
        <v>49862.550503088401</v>
      </c>
      <c r="D345">
        <v>353.74622208201902</v>
      </c>
    </row>
    <row r="346" spans="1:4" x14ac:dyDescent="0.55000000000000004">
      <c r="A346">
        <v>50856705.352528997</v>
      </c>
      <c r="B346">
        <v>0.35313044253749098</v>
      </c>
      <c r="C346">
        <v>49992.968800051298</v>
      </c>
      <c r="D346">
        <v>353.71445679167101</v>
      </c>
    </row>
    <row r="347" spans="1:4" x14ac:dyDescent="0.55000000000000004">
      <c r="A347">
        <v>50856574.979541399</v>
      </c>
      <c r="B347">
        <v>0.35400593456256801</v>
      </c>
      <c r="C347">
        <v>50123.301994465102</v>
      </c>
      <c r="D347">
        <v>353.68288472850298</v>
      </c>
    </row>
    <row r="348" spans="1:4" x14ac:dyDescent="0.55000000000000004">
      <c r="A348">
        <v>50856444.691508301</v>
      </c>
      <c r="B348">
        <v>0.35488074966093502</v>
      </c>
      <c r="C348">
        <v>50253.5500863298</v>
      </c>
      <c r="D348">
        <v>353.651505892513</v>
      </c>
    </row>
    <row r="349" spans="1:4" x14ac:dyDescent="0.55000000000000004">
      <c r="A349">
        <v>50856314.488429703</v>
      </c>
      <c r="B349">
        <v>0.35575488783259201</v>
      </c>
      <c r="C349">
        <v>50383.713075645399</v>
      </c>
      <c r="D349">
        <v>353.62032028370299</v>
      </c>
    </row>
    <row r="350" spans="1:4" x14ac:dyDescent="0.55000000000000004">
      <c r="A350">
        <v>50856184.370305501</v>
      </c>
      <c r="B350">
        <v>0.35662834907753999</v>
      </c>
      <c r="C350">
        <v>50513.790962411898</v>
      </c>
      <c r="D350">
        <v>353.589327902072</v>
      </c>
    </row>
    <row r="351" spans="1:4" x14ac:dyDescent="0.55000000000000004">
      <c r="A351">
        <v>50856054.337135904</v>
      </c>
      <c r="B351">
        <v>0.35750113339577899</v>
      </c>
      <c r="C351">
        <v>50643.783746629299</v>
      </c>
      <c r="D351">
        <v>353.55852874761899</v>
      </c>
    </row>
    <row r="352" spans="1:4" x14ac:dyDescent="0.55000000000000004">
      <c r="A352">
        <v>50855924.388920702</v>
      </c>
      <c r="B352">
        <v>0.35837324078730698</v>
      </c>
      <c r="C352">
        <v>50773.691428297599</v>
      </c>
      <c r="D352">
        <v>353.52792282034602</v>
      </c>
    </row>
    <row r="353" spans="1:4" x14ac:dyDescent="0.55000000000000004">
      <c r="A353">
        <v>50855794.498348199</v>
      </c>
      <c r="B353">
        <v>0.35924514020576698</v>
      </c>
      <c r="C353">
        <v>50903.541955123597</v>
      </c>
      <c r="D353">
        <v>353.49687418239102</v>
      </c>
    </row>
    <row r="354" spans="1:4" x14ac:dyDescent="0.55000000000000004">
      <c r="A354">
        <v>50855664.590786003</v>
      </c>
      <c r="B354">
        <v>0.36011811312048497</v>
      </c>
      <c r="C354">
        <v>51033.411697404401</v>
      </c>
      <c r="D354">
        <v>353.46364506099599</v>
      </c>
    </row>
    <row r="355" spans="1:4" x14ac:dyDescent="0.55000000000000004">
      <c r="A355">
        <v>50855534.7648004</v>
      </c>
      <c r="B355">
        <v>0.36099046710733301</v>
      </c>
      <c r="C355">
        <v>51163.199793628199</v>
      </c>
      <c r="D355">
        <v>353.43053051581302</v>
      </c>
    </row>
    <row r="356" spans="1:4" x14ac:dyDescent="0.55000000000000004">
      <c r="A356">
        <v>50855405.020391397</v>
      </c>
      <c r="B356">
        <v>0.36186220216631099</v>
      </c>
      <c r="C356">
        <v>51292.906243794998</v>
      </c>
      <c r="D356">
        <v>353.39753054684002</v>
      </c>
    </row>
    <row r="357" spans="1:4" x14ac:dyDescent="0.55000000000000004">
      <c r="A357">
        <v>50855275.3575591</v>
      </c>
      <c r="B357">
        <v>0.36273331829741801</v>
      </c>
      <c r="C357">
        <v>51422.531047904798</v>
      </c>
      <c r="D357">
        <v>353.364645154078</v>
      </c>
    </row>
    <row r="358" spans="1:4" x14ac:dyDescent="0.55000000000000004">
      <c r="A358">
        <v>50855145.776303403</v>
      </c>
      <c r="B358">
        <v>0.36360381550065501</v>
      </c>
      <c r="C358">
        <v>51552.074205957702</v>
      </c>
      <c r="D358">
        <v>353.33187433752698</v>
      </c>
    </row>
    <row r="359" spans="1:4" x14ac:dyDescent="0.55000000000000004">
      <c r="A359">
        <v>50855016.276624396</v>
      </c>
      <c r="B359">
        <v>0.36447369377602201</v>
      </c>
      <c r="C359">
        <v>51681.535717953499</v>
      </c>
      <c r="D359">
        <v>353.29921809718701</v>
      </c>
    </row>
    <row r="360" spans="1:4" x14ac:dyDescent="0.55000000000000004">
      <c r="A360">
        <v>50854886.858521998</v>
      </c>
      <c r="B360">
        <v>0.365342953123519</v>
      </c>
      <c r="C360">
        <v>51810.915583892398</v>
      </c>
      <c r="D360">
        <v>353.26667643305802</v>
      </c>
    </row>
    <row r="361" spans="1:4" x14ac:dyDescent="0.55000000000000004">
      <c r="A361">
        <v>50854757.521996297</v>
      </c>
      <c r="B361">
        <v>0.36621159354314597</v>
      </c>
      <c r="C361">
        <v>51940.213803774197</v>
      </c>
      <c r="D361">
        <v>353.23424934513997</v>
      </c>
    </row>
    <row r="362" spans="1:4" x14ac:dyDescent="0.55000000000000004">
      <c r="A362">
        <v>50854628.267047197</v>
      </c>
      <c r="B362">
        <v>0.367079615034902</v>
      </c>
      <c r="C362">
        <v>52069.430377599099</v>
      </c>
      <c r="D362">
        <v>353.201936833432</v>
      </c>
    </row>
    <row r="363" spans="1:4" x14ac:dyDescent="0.55000000000000004">
      <c r="A363">
        <v>50854499.093674801</v>
      </c>
      <c r="B363">
        <v>0.36794701759878901</v>
      </c>
      <c r="C363">
        <v>52198.565305367003</v>
      </c>
      <c r="D363">
        <v>353.16973889793599</v>
      </c>
    </row>
    <row r="364" spans="1:4" x14ac:dyDescent="0.55000000000000004">
      <c r="A364">
        <v>50854370.001878999</v>
      </c>
      <c r="B364">
        <v>0.36881380123480501</v>
      </c>
      <c r="C364">
        <v>52327.618587077901</v>
      </c>
      <c r="D364">
        <v>353.13765553865102</v>
      </c>
    </row>
    <row r="365" spans="1:4" x14ac:dyDescent="0.55000000000000004">
      <c r="A365">
        <v>50854240.991659902</v>
      </c>
      <c r="B365">
        <v>0.36967996594295</v>
      </c>
      <c r="C365">
        <v>52456.5902227318</v>
      </c>
      <c r="D365">
        <v>353.10568675557602</v>
      </c>
    </row>
    <row r="366" spans="1:4" x14ac:dyDescent="0.55000000000000004">
      <c r="A366">
        <v>50854112.063017398</v>
      </c>
      <c r="B366">
        <v>0.37054551172322597</v>
      </c>
      <c r="C366">
        <v>52585.480212328701</v>
      </c>
      <c r="D366">
        <v>353.07383254871303</v>
      </c>
    </row>
    <row r="367" spans="1:4" x14ac:dyDescent="0.55000000000000004">
      <c r="A367">
        <v>50853983.215951599</v>
      </c>
      <c r="B367">
        <v>0.371410438575632</v>
      </c>
      <c r="C367">
        <v>52714.288555868603</v>
      </c>
      <c r="D367">
        <v>353.04209291806001</v>
      </c>
    </row>
    <row r="368" spans="1:4" x14ac:dyDescent="0.55000000000000004">
      <c r="A368">
        <v>50853854.450462401</v>
      </c>
      <c r="B368">
        <v>0.37227474650016701</v>
      </c>
      <c r="C368">
        <v>52843.015253351499</v>
      </c>
      <c r="D368">
        <v>353.01046786361798</v>
      </c>
    </row>
    <row r="369" spans="1:4" x14ac:dyDescent="0.55000000000000004">
      <c r="A369">
        <v>50853725.766549803</v>
      </c>
      <c r="B369">
        <v>0.37313843549683201</v>
      </c>
      <c r="C369">
        <v>52971.660304777397</v>
      </c>
      <c r="D369">
        <v>352.97895738538699</v>
      </c>
    </row>
    <row r="370" spans="1:4" x14ac:dyDescent="0.55000000000000004">
      <c r="A370">
        <v>50853597.164213903</v>
      </c>
      <c r="B370">
        <v>0.374001505565627</v>
      </c>
      <c r="C370">
        <v>53100.223710146398</v>
      </c>
      <c r="D370">
        <v>352.94756148336802</v>
      </c>
    </row>
    <row r="371" spans="1:4" x14ac:dyDescent="0.55000000000000004">
      <c r="A371">
        <v>50853468.643454701</v>
      </c>
      <c r="B371">
        <v>0.37486395670655198</v>
      </c>
      <c r="C371">
        <v>53228.705469458298</v>
      </c>
      <c r="D371">
        <v>352.91628015755902</v>
      </c>
    </row>
    <row r="372" spans="1:4" x14ac:dyDescent="0.55000000000000004">
      <c r="A372">
        <v>50853340.204272099</v>
      </c>
      <c r="B372">
        <v>0.37572578891960601</v>
      </c>
      <c r="C372">
        <v>53357.105582713302</v>
      </c>
      <c r="D372">
        <v>352.885113407961</v>
      </c>
    </row>
    <row r="373" spans="1:4" x14ac:dyDescent="0.55000000000000004">
      <c r="A373">
        <v>50853211.846666098</v>
      </c>
      <c r="B373">
        <v>0.37658700220479002</v>
      </c>
      <c r="C373">
        <v>53485.4240499113</v>
      </c>
      <c r="D373">
        <v>352.85406123457398</v>
      </c>
    </row>
    <row r="374" spans="1:4" x14ac:dyDescent="0.55000000000000004">
      <c r="A374">
        <v>50853083.570636801</v>
      </c>
      <c r="B374">
        <v>0.37744759656210403</v>
      </c>
      <c r="C374">
        <v>53613.660871052198</v>
      </c>
      <c r="D374">
        <v>352.823123637398</v>
      </c>
    </row>
    <row r="375" spans="1:4" x14ac:dyDescent="0.55000000000000004">
      <c r="A375">
        <v>50852955.376184203</v>
      </c>
      <c r="B375">
        <v>0.37830757199154802</v>
      </c>
      <c r="C375">
        <v>53741.816046136199</v>
      </c>
      <c r="D375">
        <v>352.79230061643199</v>
      </c>
    </row>
    <row r="376" spans="1:4" x14ac:dyDescent="0.55000000000000004">
      <c r="A376">
        <v>50852827.2633081</v>
      </c>
      <c r="B376">
        <v>0.379166928493122</v>
      </c>
      <c r="C376">
        <v>53869.889575163201</v>
      </c>
      <c r="D376">
        <v>352.76159217167799</v>
      </c>
    </row>
    <row r="377" spans="1:4" x14ac:dyDescent="0.55000000000000004">
      <c r="A377">
        <v>50852699.2320088</v>
      </c>
      <c r="B377">
        <v>0.38002566606682597</v>
      </c>
      <c r="C377">
        <v>53997.881458133197</v>
      </c>
      <c r="D377">
        <v>352.73099830313498</v>
      </c>
    </row>
    <row r="378" spans="1:4" x14ac:dyDescent="0.55000000000000004">
      <c r="A378">
        <v>50852571.2822861</v>
      </c>
      <c r="B378">
        <v>0.38088378471265899</v>
      </c>
      <c r="C378">
        <v>54125.791695046202</v>
      </c>
      <c r="D378">
        <v>352.700519010802</v>
      </c>
    </row>
    <row r="379" spans="1:4" x14ac:dyDescent="0.55000000000000004">
      <c r="A379">
        <v>50852443.414140001</v>
      </c>
      <c r="B379">
        <v>0.381741284430622</v>
      </c>
      <c r="C379">
        <v>54253.620285902201</v>
      </c>
      <c r="D379">
        <v>352.67015429468103</v>
      </c>
    </row>
    <row r="380" spans="1:4" x14ac:dyDescent="0.55000000000000004">
      <c r="A380">
        <v>50852315.627570599</v>
      </c>
      <c r="B380">
        <v>0.38259816522071499</v>
      </c>
      <c r="C380">
        <v>54381.367230701297</v>
      </c>
      <c r="D380">
        <v>352.63990415477002</v>
      </c>
    </row>
    <row r="381" spans="1:4" x14ac:dyDescent="0.55000000000000004">
      <c r="A381">
        <v>50852187.922577798</v>
      </c>
      <c r="B381">
        <v>0.38345442708293798</v>
      </c>
      <c r="C381">
        <v>54509.032529443299</v>
      </c>
      <c r="D381">
        <v>352.60976859107097</v>
      </c>
    </row>
    <row r="382" spans="1:4" x14ac:dyDescent="0.55000000000000004">
      <c r="A382">
        <v>50852060.299161702</v>
      </c>
      <c r="B382">
        <v>0.38431007001729001</v>
      </c>
      <c r="C382">
        <v>54636.616182128302</v>
      </c>
      <c r="D382">
        <v>352.57974760358201</v>
      </c>
    </row>
    <row r="383" spans="1:4" x14ac:dyDescent="0.55000000000000004">
      <c r="A383">
        <v>50851932.7573222</v>
      </c>
      <c r="B383">
        <v>0.38516509402377302</v>
      </c>
      <c r="C383">
        <v>54764.118188756402</v>
      </c>
      <c r="D383">
        <v>352.54984119230397</v>
      </c>
    </row>
    <row r="384" spans="1:4" x14ac:dyDescent="0.55000000000000004">
      <c r="A384">
        <v>50851805.297059402</v>
      </c>
      <c r="B384">
        <v>0.38601949910238498</v>
      </c>
      <c r="C384">
        <v>54891.538549327503</v>
      </c>
      <c r="D384">
        <v>352.52004935723699</v>
      </c>
    </row>
    <row r="385" spans="1:4" x14ac:dyDescent="0.55000000000000004">
      <c r="A385">
        <v>50851677.918373197</v>
      </c>
      <c r="B385">
        <v>0.38687328525312698</v>
      </c>
      <c r="C385">
        <v>55018.877263841503</v>
      </c>
      <c r="D385">
        <v>352.49037209838201</v>
      </c>
    </row>
    <row r="386" spans="1:4" x14ac:dyDescent="0.55000000000000004">
      <c r="A386">
        <v>50851550.621263698</v>
      </c>
      <c r="B386">
        <v>0.38772645247599902</v>
      </c>
      <c r="C386">
        <v>55146.134332298599</v>
      </c>
      <c r="D386">
        <v>352.460809415737</v>
      </c>
    </row>
    <row r="387" spans="1:4" x14ac:dyDescent="0.55000000000000004">
      <c r="A387">
        <v>50851423.405730799</v>
      </c>
      <c r="B387">
        <v>0.38857900077099999</v>
      </c>
      <c r="C387">
        <v>55273.309754698697</v>
      </c>
      <c r="D387">
        <v>352.43136130930299</v>
      </c>
    </row>
    <row r="388" spans="1:4" x14ac:dyDescent="0.55000000000000004">
      <c r="A388">
        <v>50851296.271774597</v>
      </c>
      <c r="B388">
        <v>0.38943093013813201</v>
      </c>
      <c r="C388">
        <v>55400.403531041797</v>
      </c>
      <c r="D388">
        <v>352.40202777907899</v>
      </c>
    </row>
    <row r="389" spans="1:4" x14ac:dyDescent="0.55000000000000004">
      <c r="A389">
        <v>50851169.219394997</v>
      </c>
      <c r="B389">
        <v>0.39028224057739302</v>
      </c>
      <c r="C389">
        <v>55527.415661327897</v>
      </c>
      <c r="D389">
        <v>352.37280882506701</v>
      </c>
    </row>
    <row r="390" spans="1:4" x14ac:dyDescent="0.55000000000000004">
      <c r="A390">
        <v>50851042.248591997</v>
      </c>
      <c r="B390">
        <v>0.39113293208878402</v>
      </c>
      <c r="C390">
        <v>55654.346145557</v>
      </c>
      <c r="D390">
        <v>352.34370444726602</v>
      </c>
    </row>
    <row r="391" spans="1:4" x14ac:dyDescent="0.55000000000000004">
      <c r="A391">
        <v>50850915.359365799</v>
      </c>
      <c r="B391">
        <v>0.39198300467230501</v>
      </c>
      <c r="C391">
        <v>55781.194983729198</v>
      </c>
      <c r="D391">
        <v>352.31471464567602</v>
      </c>
    </row>
    <row r="392" spans="1:4" x14ac:dyDescent="0.55000000000000004">
      <c r="A392">
        <v>50850788.551716097</v>
      </c>
      <c r="B392">
        <v>0.39283245832795499</v>
      </c>
      <c r="C392">
        <v>55907.962175844303</v>
      </c>
      <c r="D392">
        <v>352.28583942029599</v>
      </c>
    </row>
    <row r="393" spans="1:4" x14ac:dyDescent="0.55000000000000004">
      <c r="A393">
        <v>50850661.8256431</v>
      </c>
      <c r="B393">
        <v>0.39368129305573601</v>
      </c>
      <c r="C393">
        <v>56034.647721902402</v>
      </c>
      <c r="D393">
        <v>352.25707877112802</v>
      </c>
    </row>
    <row r="394" spans="1:4" x14ac:dyDescent="0.55000000000000004">
      <c r="A394">
        <v>50850535.181146801</v>
      </c>
      <c r="B394">
        <v>0.39452950885564603</v>
      </c>
      <c r="C394">
        <v>56161.251621903597</v>
      </c>
      <c r="D394">
        <v>352.22843269817002</v>
      </c>
    </row>
    <row r="395" spans="1:4" x14ac:dyDescent="0.55000000000000004">
      <c r="A395">
        <v>50850408.618227102</v>
      </c>
      <c r="B395">
        <v>0.39537710572768597</v>
      </c>
      <c r="C395">
        <v>56287.773875847699</v>
      </c>
      <c r="D395">
        <v>352.19990120142398</v>
      </c>
    </row>
    <row r="396" spans="1:4" x14ac:dyDescent="0.55000000000000004">
      <c r="A396">
        <v>50850282.136883996</v>
      </c>
      <c r="B396">
        <v>0.39622408367185602</v>
      </c>
      <c r="C396">
        <v>56414.214483734897</v>
      </c>
      <c r="D396">
        <v>352.17148428088802</v>
      </c>
    </row>
    <row r="397" spans="1:4" x14ac:dyDescent="0.55000000000000004">
      <c r="A397">
        <v>50850155.737117603</v>
      </c>
      <c r="B397">
        <v>0.397070442688156</v>
      </c>
      <c r="C397">
        <v>56540.573445565104</v>
      </c>
      <c r="D397">
        <v>352.143181936563</v>
      </c>
    </row>
    <row r="398" spans="1:4" x14ac:dyDescent="0.55000000000000004">
      <c r="A398">
        <v>50850029.418927804</v>
      </c>
      <c r="B398">
        <v>0.39791618277658503</v>
      </c>
      <c r="C398">
        <v>56666.850761338297</v>
      </c>
      <c r="D398">
        <v>352.11499416844902</v>
      </c>
    </row>
    <row r="399" spans="1:4" x14ac:dyDescent="0.55000000000000004">
      <c r="A399">
        <v>50849903.182314701</v>
      </c>
      <c r="B399">
        <v>0.39876130393714398</v>
      </c>
      <c r="C399">
        <v>56793.046431054499</v>
      </c>
      <c r="D399">
        <v>352.08692097654699</v>
      </c>
    </row>
    <row r="400" spans="1:4" x14ac:dyDescent="0.55000000000000004">
      <c r="A400">
        <v>50849777.027278297</v>
      </c>
      <c r="B400">
        <v>0.39960580616983399</v>
      </c>
      <c r="C400">
        <v>56919.160454713703</v>
      </c>
      <c r="D400">
        <v>352.05896236085499</v>
      </c>
    </row>
    <row r="401" spans="1:4" x14ac:dyDescent="0.55000000000000004">
      <c r="A401">
        <v>50849650.9538185</v>
      </c>
      <c r="B401">
        <v>0.40044968947465198</v>
      </c>
      <c r="C401">
        <v>57045.192832315901</v>
      </c>
      <c r="D401">
        <v>352.03111832137301</v>
      </c>
    </row>
    <row r="402" spans="1:4" x14ac:dyDescent="0.55000000000000004">
      <c r="A402">
        <v>50849524.961935297</v>
      </c>
      <c r="B402">
        <v>0.40129295385160102</v>
      </c>
      <c r="C402">
        <v>57171.1435638611</v>
      </c>
      <c r="D402">
        <v>352.00338885810299</v>
      </c>
    </row>
    <row r="403" spans="1:4" x14ac:dyDescent="0.55000000000000004">
      <c r="A403">
        <v>50849399.051628798</v>
      </c>
      <c r="B403">
        <v>0.40213559930067999</v>
      </c>
      <c r="C403">
        <v>57297.012649349301</v>
      </c>
      <c r="D403">
        <v>351.97577397104402</v>
      </c>
    </row>
    <row r="404" spans="1:4" x14ac:dyDescent="0.55000000000000004">
      <c r="A404">
        <v>50849273.222898901</v>
      </c>
      <c r="B404">
        <v>0.40297762582188801</v>
      </c>
      <c r="C404">
        <v>57422.800088780597</v>
      </c>
      <c r="D404">
        <v>351.94827366019598</v>
      </c>
    </row>
    <row r="405" spans="1:4" x14ac:dyDescent="0.55000000000000004">
      <c r="A405">
        <v>50849147.4757457</v>
      </c>
      <c r="B405">
        <v>0.40381903341522601</v>
      </c>
      <c r="C405">
        <v>57548.505882154801</v>
      </c>
      <c r="D405">
        <v>351.92088792555899</v>
      </c>
    </row>
    <row r="406" spans="1:4" x14ac:dyDescent="0.55000000000000004">
      <c r="A406">
        <v>50849021.810169101</v>
      </c>
      <c r="B406">
        <v>0.40465982208069401</v>
      </c>
      <c r="C406">
        <v>57674.1300294721</v>
      </c>
      <c r="D406">
        <v>351.89361676713202</v>
      </c>
    </row>
    <row r="407" spans="1:4" x14ac:dyDescent="0.55000000000000004">
      <c r="A407">
        <v>50848896.226169199</v>
      </c>
      <c r="B407">
        <v>0.40549999181829199</v>
      </c>
      <c r="C407">
        <v>57799.672530732299</v>
      </c>
      <c r="D407">
        <v>351.866460184917</v>
      </c>
    </row>
    <row r="408" spans="1:4" x14ac:dyDescent="0.55000000000000004">
      <c r="A408">
        <v>50848770.723745897</v>
      </c>
      <c r="B408">
        <v>0.40633954262801902</v>
      </c>
      <c r="C408">
        <v>57925.133385935602</v>
      </c>
      <c r="D408">
        <v>351.83941817891201</v>
      </c>
    </row>
    <row r="409" spans="1:4" x14ac:dyDescent="0.55000000000000004">
      <c r="A409">
        <v>50848645.302899301</v>
      </c>
      <c r="B409">
        <v>0.40717847450987599</v>
      </c>
      <c r="C409">
        <v>58050.512595081898</v>
      </c>
      <c r="D409">
        <v>351.81249074911898</v>
      </c>
    </row>
    <row r="410" spans="1:4" x14ac:dyDescent="0.55000000000000004">
      <c r="A410">
        <v>50848519.963629298</v>
      </c>
      <c r="B410">
        <v>0.40801678746386399</v>
      </c>
      <c r="C410">
        <v>58175.810158171204</v>
      </c>
      <c r="D410">
        <v>351.78567789553603</v>
      </c>
    </row>
    <row r="411" spans="1:4" x14ac:dyDescent="0.55000000000000004">
      <c r="A411">
        <v>50848394.705935903</v>
      </c>
      <c r="B411">
        <v>0.40885448148998099</v>
      </c>
      <c r="C411">
        <v>58301.026075203503</v>
      </c>
      <c r="D411">
        <v>351.75897961816401</v>
      </c>
    </row>
    <row r="412" spans="1:4" x14ac:dyDescent="0.55000000000000004">
      <c r="A412">
        <v>50848269.529819302</v>
      </c>
      <c r="B412">
        <v>0.40969155658822698</v>
      </c>
      <c r="C412">
        <v>58426.160346178804</v>
      </c>
      <c r="D412">
        <v>351.73239591700298</v>
      </c>
    </row>
    <row r="413" spans="1:4" x14ac:dyDescent="0.55000000000000004">
      <c r="A413">
        <v>50848144.435279198</v>
      </c>
      <c r="B413">
        <v>0.41052801275860401</v>
      </c>
      <c r="C413">
        <v>58551.212971097098</v>
      </c>
      <c r="D413">
        <v>351.70592679205299</v>
      </c>
    </row>
    <row r="414" spans="1:4" x14ac:dyDescent="0.55000000000000004">
      <c r="A414">
        <v>50848019.422315799</v>
      </c>
      <c r="B414">
        <v>0.41136385000110998</v>
      </c>
      <c r="C414">
        <v>58676.183949958402</v>
      </c>
      <c r="D414">
        <v>351.679572243314</v>
      </c>
    </row>
    <row r="415" spans="1:4" x14ac:dyDescent="0.55000000000000004">
      <c r="A415">
        <v>50847894.490929097</v>
      </c>
      <c r="B415">
        <v>0.41219906831574599</v>
      </c>
      <c r="C415">
        <v>58801.0732827627</v>
      </c>
      <c r="D415">
        <v>351.653332270786</v>
      </c>
    </row>
    <row r="416" spans="1:4" x14ac:dyDescent="0.55000000000000004">
      <c r="A416">
        <v>50847769.641119003</v>
      </c>
      <c r="B416">
        <v>0.41303366770251199</v>
      </c>
      <c r="C416">
        <v>58925.880969510101</v>
      </c>
      <c r="D416">
        <v>351.62720687446898</v>
      </c>
    </row>
    <row r="417" spans="1:4" x14ac:dyDescent="0.55000000000000004">
      <c r="A417">
        <v>50847644.872885503</v>
      </c>
      <c r="B417">
        <v>0.41386764816140797</v>
      </c>
      <c r="C417">
        <v>59050.607010200401</v>
      </c>
      <c r="D417">
        <v>351.60119605436302</v>
      </c>
    </row>
    <row r="418" spans="1:4" x14ac:dyDescent="0.55000000000000004">
      <c r="A418">
        <v>50847520.1862287</v>
      </c>
      <c r="B418">
        <v>0.41470100969243401</v>
      </c>
      <c r="C418">
        <v>59175.251404833798</v>
      </c>
      <c r="D418">
        <v>351.57529981046798</v>
      </c>
    </row>
    <row r="419" spans="1:4" x14ac:dyDescent="0.55000000000000004">
      <c r="A419">
        <v>50847395.581148602</v>
      </c>
      <c r="B419">
        <v>0.41553375229558898</v>
      </c>
      <c r="C419">
        <v>59299.814153410101</v>
      </c>
      <c r="D419">
        <v>351.549518142784</v>
      </c>
    </row>
    <row r="420" spans="1:4" x14ac:dyDescent="0.55000000000000004">
      <c r="A420">
        <v>50847271.057645097</v>
      </c>
      <c r="B420">
        <v>0.41636587597087399</v>
      </c>
      <c r="C420">
        <v>59424.295255929501</v>
      </c>
      <c r="D420">
        <v>351.52385105130998</v>
      </c>
    </row>
    <row r="421" spans="1:4" x14ac:dyDescent="0.55000000000000004">
      <c r="A421">
        <v>50847146.615718201</v>
      </c>
      <c r="B421">
        <v>0.41719738071828899</v>
      </c>
      <c r="C421">
        <v>59548.694712391902</v>
      </c>
      <c r="D421">
        <v>351.49829853604803</v>
      </c>
    </row>
    <row r="422" spans="1:4" x14ac:dyDescent="0.55000000000000004">
      <c r="A422">
        <v>50847022.255368002</v>
      </c>
      <c r="B422">
        <v>0.41802826653783398</v>
      </c>
      <c r="C422">
        <v>59673.012522797297</v>
      </c>
      <c r="D422">
        <v>351.47286059699599</v>
      </c>
    </row>
    <row r="423" spans="1:4" x14ac:dyDescent="0.55000000000000004">
      <c r="A423">
        <v>50846897.976594403</v>
      </c>
      <c r="B423">
        <v>0.41885853342950902</v>
      </c>
      <c r="C423">
        <v>59797.2486871457</v>
      </c>
      <c r="D423">
        <v>351.44753723415602</v>
      </c>
    </row>
    <row r="424" spans="1:4" x14ac:dyDescent="0.55000000000000004">
      <c r="A424">
        <v>50846773.779397503</v>
      </c>
      <c r="B424">
        <v>0.41968818139331299</v>
      </c>
      <c r="C424">
        <v>59921.403205437098</v>
      </c>
      <c r="D424">
        <v>351.42232844752601</v>
      </c>
    </row>
    <row r="425" spans="1:4" x14ac:dyDescent="0.55000000000000004">
      <c r="A425">
        <v>50846649.663777299</v>
      </c>
      <c r="B425">
        <v>0.420517210429247</v>
      </c>
      <c r="C425">
        <v>60045.476077671497</v>
      </c>
      <c r="D425">
        <v>351.397234237107</v>
      </c>
    </row>
    <row r="426" spans="1:4" x14ac:dyDescent="0.55000000000000004">
      <c r="A426">
        <v>50846525.6297336</v>
      </c>
      <c r="B426">
        <v>0.42134562053731101</v>
      </c>
      <c r="C426">
        <v>60169.467303849</v>
      </c>
      <c r="D426">
        <v>351.37225460289898</v>
      </c>
    </row>
    <row r="427" spans="1:4" x14ac:dyDescent="0.55000000000000004">
      <c r="A427">
        <v>50846401.677266702</v>
      </c>
      <c r="B427">
        <v>0.422173411717505</v>
      </c>
      <c r="C427">
        <v>60293.376883969402</v>
      </c>
      <c r="D427">
        <v>351.347389544902</v>
      </c>
    </row>
    <row r="428" spans="1:4" x14ac:dyDescent="0.55000000000000004">
      <c r="A428">
        <v>50846277.790902898</v>
      </c>
      <c r="B428">
        <v>0.42300077142009901</v>
      </c>
      <c r="C428">
        <v>60417.220443520702</v>
      </c>
      <c r="D428">
        <v>351.32247274878301</v>
      </c>
    </row>
    <row r="429" spans="1:4" x14ac:dyDescent="0.55000000000000004">
      <c r="A429">
        <v>50846153.8618434</v>
      </c>
      <c r="B429">
        <v>0.42382901766832698</v>
      </c>
      <c r="C429">
        <v>60541.107850341301</v>
      </c>
      <c r="D429">
        <v>351.296334804884</v>
      </c>
    </row>
    <row r="430" spans="1:4" x14ac:dyDescent="0.55000000000000004">
      <c r="A430">
        <v>50846030.010698698</v>
      </c>
      <c r="B430">
        <v>0.424656689348406</v>
      </c>
      <c r="C430">
        <v>60664.9173088444</v>
      </c>
      <c r="D430">
        <v>351.27027207925198</v>
      </c>
    </row>
    <row r="431" spans="1:4" x14ac:dyDescent="0.55000000000000004">
      <c r="A431">
        <v>50845906.237469003</v>
      </c>
      <c r="B431">
        <v>0.42548378646033502</v>
      </c>
      <c r="C431">
        <v>60788.648819030102</v>
      </c>
      <c r="D431">
        <v>351.244284571886</v>
      </c>
    </row>
    <row r="432" spans="1:4" x14ac:dyDescent="0.55000000000000004">
      <c r="A432">
        <v>50845782.542154104</v>
      </c>
      <c r="B432">
        <v>0.42631030900411399</v>
      </c>
      <c r="C432">
        <v>60912.302380898298</v>
      </c>
      <c r="D432">
        <v>351.21837228278599</v>
      </c>
    </row>
    <row r="433" spans="1:4" x14ac:dyDescent="0.55000000000000004">
      <c r="A433">
        <v>50845658.924754202</v>
      </c>
      <c r="B433">
        <v>0.427136256979744</v>
      </c>
      <c r="C433">
        <v>61035.877994449103</v>
      </c>
      <c r="D433">
        <v>351.19253521195202</v>
      </c>
    </row>
    <row r="434" spans="1:4" x14ac:dyDescent="0.55000000000000004">
      <c r="A434">
        <v>50845535.385269098</v>
      </c>
      <c r="B434">
        <v>0.42796163038722501</v>
      </c>
      <c r="C434">
        <v>61159.375659682497</v>
      </c>
      <c r="D434">
        <v>351.16677335938402</v>
      </c>
    </row>
    <row r="435" spans="1:4" x14ac:dyDescent="0.55000000000000004">
      <c r="A435">
        <v>50845411.923698902</v>
      </c>
      <c r="B435">
        <v>0.42878642922655602</v>
      </c>
      <c r="C435">
        <v>61282.795376598398</v>
      </c>
      <c r="D435">
        <v>351.141086725082</v>
      </c>
    </row>
    <row r="436" spans="1:4" x14ac:dyDescent="0.55000000000000004">
      <c r="A436">
        <v>50845288.5400436</v>
      </c>
      <c r="B436">
        <v>0.42961065349773803</v>
      </c>
      <c r="C436">
        <v>61406.137145196801</v>
      </c>
      <c r="D436">
        <v>351.11547530904602</v>
      </c>
    </row>
    <row r="437" spans="1:4" x14ac:dyDescent="0.55000000000000004">
      <c r="A437">
        <v>50845165.234303102</v>
      </c>
      <c r="B437">
        <v>0.43043430320077097</v>
      </c>
      <c r="C437">
        <v>61529.400965477798</v>
      </c>
      <c r="D437">
        <v>351.08993911127601</v>
      </c>
    </row>
    <row r="438" spans="1:4" x14ac:dyDescent="0.55000000000000004">
      <c r="A438">
        <v>50845042.006477602</v>
      </c>
      <c r="B438">
        <v>0.43125737833565397</v>
      </c>
      <c r="C438">
        <v>61652.586837441399</v>
      </c>
      <c r="D438">
        <v>351.06447813177198</v>
      </c>
    </row>
    <row r="439" spans="1:4" x14ac:dyDescent="0.55000000000000004">
      <c r="A439">
        <v>50844918.856566899</v>
      </c>
      <c r="B439">
        <v>0.43207987890238703</v>
      </c>
      <c r="C439">
        <v>61775.6947610875</v>
      </c>
      <c r="D439">
        <v>351.03909237053398</v>
      </c>
    </row>
    <row r="440" spans="1:4" x14ac:dyDescent="0.55000000000000004">
      <c r="A440">
        <v>50844795.784571201</v>
      </c>
      <c r="B440">
        <v>0.43290180490097202</v>
      </c>
      <c r="C440">
        <v>61898.724736416203</v>
      </c>
      <c r="D440">
        <v>351.01378182756201</v>
      </c>
    </row>
    <row r="441" spans="1:4" x14ac:dyDescent="0.55000000000000004">
      <c r="A441">
        <v>50844672.790490299</v>
      </c>
      <c r="B441">
        <v>0.43372315633140601</v>
      </c>
      <c r="C441">
        <v>62021.6767634274</v>
      </c>
      <c r="D441">
        <v>350.98854650285699</v>
      </c>
    </row>
    <row r="442" spans="1:4" x14ac:dyDescent="0.55000000000000004">
      <c r="A442">
        <v>50844549.874324299</v>
      </c>
      <c r="B442">
        <v>0.434543933193692</v>
      </c>
      <c r="C442">
        <v>62144.5508421212</v>
      </c>
      <c r="D442">
        <v>350.96338639641698</v>
      </c>
    </row>
    <row r="443" spans="1:4" x14ac:dyDescent="0.55000000000000004">
      <c r="A443">
        <v>50844427.036073104</v>
      </c>
      <c r="B443">
        <v>0.43536413548782799</v>
      </c>
      <c r="C443">
        <v>62267.3469724975</v>
      </c>
      <c r="D443">
        <v>350.93830150824402</v>
      </c>
    </row>
    <row r="444" spans="1:4" x14ac:dyDescent="0.55000000000000004">
      <c r="A444">
        <v>50844304.275736898</v>
      </c>
      <c r="B444">
        <v>0.43618376321381402</v>
      </c>
      <c r="C444">
        <v>62390.065154556403</v>
      </c>
      <c r="D444">
        <v>350.91329183833602</v>
      </c>
    </row>
    <row r="445" spans="1:4" x14ac:dyDescent="0.55000000000000004">
      <c r="A445">
        <v>50844181.593315497</v>
      </c>
      <c r="B445">
        <v>0.437002816371651</v>
      </c>
      <c r="C445">
        <v>62512.7053882978</v>
      </c>
      <c r="D445">
        <v>350.88835738669502</v>
      </c>
    </row>
    <row r="446" spans="1:4" x14ac:dyDescent="0.55000000000000004">
      <c r="A446">
        <v>50844058.988809101</v>
      </c>
      <c r="B446">
        <v>0.43782129496133898</v>
      </c>
      <c r="C446">
        <v>62635.267673721799</v>
      </c>
      <c r="D446">
        <v>350.86349815331897</v>
      </c>
    </row>
    <row r="447" spans="1:4" x14ac:dyDescent="0.55000000000000004">
      <c r="A447">
        <v>50843936.462217502</v>
      </c>
      <c r="B447">
        <v>0.43863919898287701</v>
      </c>
      <c r="C447">
        <v>62757.752010828401</v>
      </c>
      <c r="D447">
        <v>350.83871413820998</v>
      </c>
    </row>
    <row r="448" spans="1:4" x14ac:dyDescent="0.55000000000000004">
      <c r="A448">
        <v>50843814.013540797</v>
      </c>
      <c r="B448">
        <v>0.43945652843626498</v>
      </c>
      <c r="C448">
        <v>62880.158399617503</v>
      </c>
      <c r="D448">
        <v>350.81400534136702</v>
      </c>
    </row>
    <row r="449" spans="1:4" x14ac:dyDescent="0.55000000000000004">
      <c r="A449">
        <v>50843691.642779</v>
      </c>
      <c r="B449">
        <v>0.440273283321505</v>
      </c>
      <c r="C449">
        <v>63002.486840089201</v>
      </c>
      <c r="D449">
        <v>350.78937176278902</v>
      </c>
    </row>
    <row r="450" spans="1:4" x14ac:dyDescent="0.55000000000000004">
      <c r="A450">
        <v>50843569.349932</v>
      </c>
      <c r="B450">
        <v>0.44108946363859403</v>
      </c>
      <c r="C450">
        <v>63124.7373322434</v>
      </c>
      <c r="D450">
        <v>350.76481340247801</v>
      </c>
    </row>
    <row r="451" spans="1:4" x14ac:dyDescent="0.55000000000000004">
      <c r="A451">
        <v>50843447.134999998</v>
      </c>
      <c r="B451">
        <v>0.44190506938753499</v>
      </c>
      <c r="C451">
        <v>63246.909876080201</v>
      </c>
      <c r="D451">
        <v>350.74033026043298</v>
      </c>
    </row>
    <row r="452" spans="1:4" x14ac:dyDescent="0.55000000000000004">
      <c r="A452">
        <v>50843324.9979828</v>
      </c>
      <c r="B452">
        <v>0.442720100568326</v>
      </c>
      <c r="C452">
        <v>63369.004471599503</v>
      </c>
      <c r="D452">
        <v>350.71592233665399</v>
      </c>
    </row>
    <row r="453" spans="1:4" x14ac:dyDescent="0.55000000000000004">
      <c r="A453">
        <v>50843202.938880503</v>
      </c>
      <c r="B453">
        <v>0.44353455718096702</v>
      </c>
      <c r="C453">
        <v>63491.0211188014</v>
      </c>
      <c r="D453">
        <v>350.69158963114103</v>
      </c>
    </row>
    <row r="454" spans="1:4" x14ac:dyDescent="0.55000000000000004">
      <c r="A454">
        <v>50843080.9576931</v>
      </c>
      <c r="B454">
        <v>0.44434843922545902</v>
      </c>
      <c r="C454">
        <v>63612.959817685798</v>
      </c>
      <c r="D454">
        <v>350.66733214389399</v>
      </c>
    </row>
    <row r="455" spans="1:4" x14ac:dyDescent="0.55000000000000004">
      <c r="A455">
        <v>50842959.054420598</v>
      </c>
      <c r="B455">
        <v>0.44516174670180197</v>
      </c>
      <c r="C455">
        <v>63734.820568252799</v>
      </c>
      <c r="D455">
        <v>350.64314987491298</v>
      </c>
    </row>
    <row r="456" spans="1:4" x14ac:dyDescent="0.55000000000000004">
      <c r="A456">
        <v>50842837.229062997</v>
      </c>
      <c r="B456">
        <v>0.44597447960999498</v>
      </c>
      <c r="C456">
        <v>63856.6033705023</v>
      </c>
      <c r="D456">
        <v>350.619042824198</v>
      </c>
    </row>
    <row r="457" spans="1:4" x14ac:dyDescent="0.55000000000000004">
      <c r="A457">
        <v>50842715.481620297</v>
      </c>
      <c r="B457">
        <v>0.44678663795003898</v>
      </c>
      <c r="C457">
        <v>63978.308224434397</v>
      </c>
      <c r="D457">
        <v>350.59501099174901</v>
      </c>
    </row>
    <row r="458" spans="1:4" x14ac:dyDescent="0.55000000000000004">
      <c r="A458">
        <v>50842593.812092401</v>
      </c>
      <c r="B458">
        <v>0.44759822172193398</v>
      </c>
      <c r="C458">
        <v>64099.935130049103</v>
      </c>
      <c r="D458">
        <v>350.57105437756701</v>
      </c>
    </row>
    <row r="459" spans="1:4" x14ac:dyDescent="0.55000000000000004">
      <c r="A459">
        <v>50842472.220479399</v>
      </c>
      <c r="B459">
        <v>0.44840923092567803</v>
      </c>
      <c r="C459">
        <v>64221.484087346304</v>
      </c>
      <c r="D459">
        <v>350.54717298165002</v>
      </c>
    </row>
    <row r="460" spans="1:4" x14ac:dyDescent="0.55000000000000004">
      <c r="A460">
        <v>50842350.706781298</v>
      </c>
      <c r="B460">
        <v>0.44921966556127402</v>
      </c>
      <c r="C460">
        <v>64342.955096325997</v>
      </c>
      <c r="D460">
        <v>350.52336680399901</v>
      </c>
    </row>
    <row r="461" spans="1:4" x14ac:dyDescent="0.55000000000000004">
      <c r="A461">
        <v>50842229.270998098</v>
      </c>
      <c r="B461">
        <v>0.45002952562872001</v>
      </c>
      <c r="C461">
        <v>64464.348156988301</v>
      </c>
      <c r="D461">
        <v>350.499635844615</v>
      </c>
    </row>
    <row r="462" spans="1:4" x14ac:dyDescent="0.55000000000000004">
      <c r="A462">
        <v>50842107.913129799</v>
      </c>
      <c r="B462">
        <v>0.45083881112801699</v>
      </c>
      <c r="C462">
        <v>64585.663269333199</v>
      </c>
      <c r="D462">
        <v>350.475980103496</v>
      </c>
    </row>
    <row r="463" spans="1:4" x14ac:dyDescent="0.55000000000000004">
      <c r="A463">
        <v>50841986.633176401</v>
      </c>
      <c r="B463">
        <v>0.45164752205916397</v>
      </c>
      <c r="C463">
        <v>64706.900433360599</v>
      </c>
      <c r="D463">
        <v>350.452399580644</v>
      </c>
    </row>
    <row r="464" spans="1:4" x14ac:dyDescent="0.55000000000000004">
      <c r="A464">
        <v>50841865.4311378</v>
      </c>
      <c r="B464">
        <v>0.45245565842216201</v>
      </c>
      <c r="C464">
        <v>64828.059649070601</v>
      </c>
      <c r="D464">
        <v>350.42889427605701</v>
      </c>
    </row>
    <row r="465" spans="1:4" x14ac:dyDescent="0.55000000000000004">
      <c r="A465">
        <v>50841744.307014197</v>
      </c>
      <c r="B465">
        <v>0.45326322021700999</v>
      </c>
      <c r="C465">
        <v>64949.140916463097</v>
      </c>
      <c r="D465">
        <v>350.40546418973702</v>
      </c>
    </row>
    <row r="466" spans="1:4" x14ac:dyDescent="0.55000000000000004">
      <c r="A466">
        <v>50841623.260805398</v>
      </c>
      <c r="B466">
        <v>0.45407020744370902</v>
      </c>
      <c r="C466">
        <v>65070.144235538202</v>
      </c>
      <c r="D466">
        <v>350.38210932168198</v>
      </c>
    </row>
    <row r="467" spans="1:4" x14ac:dyDescent="0.55000000000000004">
      <c r="A467">
        <v>50841502.2925115</v>
      </c>
      <c r="B467">
        <v>0.45487662010225799</v>
      </c>
      <c r="C467">
        <v>65191.069606295801</v>
      </c>
      <c r="D467">
        <v>350.358829671894</v>
      </c>
    </row>
    <row r="468" spans="1:4" x14ac:dyDescent="0.55000000000000004">
      <c r="A468">
        <v>50841381.402132504</v>
      </c>
      <c r="B468">
        <v>0.45568245819265801</v>
      </c>
      <c r="C468">
        <v>65311.917028736003</v>
      </c>
      <c r="D468">
        <v>350.335625240372</v>
      </c>
    </row>
    <row r="469" spans="1:4" x14ac:dyDescent="0.55000000000000004">
      <c r="A469">
        <v>50841260.589668401</v>
      </c>
      <c r="B469">
        <v>0.45648772171490898</v>
      </c>
      <c r="C469">
        <v>65432.6865028588</v>
      </c>
      <c r="D469">
        <v>350.31249602711603</v>
      </c>
    </row>
    <row r="470" spans="1:4" x14ac:dyDescent="0.55000000000000004">
      <c r="A470">
        <v>50841139.855119102</v>
      </c>
      <c r="B470">
        <v>0.45729241066901</v>
      </c>
      <c r="C470">
        <v>65553.378028664098</v>
      </c>
      <c r="D470">
        <v>350.28944203212598</v>
      </c>
    </row>
    <row r="471" spans="1:4" x14ac:dyDescent="0.55000000000000004">
      <c r="A471">
        <v>50841019.198484801</v>
      </c>
      <c r="B471">
        <v>0.45809652505496201</v>
      </c>
      <c r="C471">
        <v>65673.991606151903</v>
      </c>
      <c r="D471">
        <v>350.26646325540202</v>
      </c>
    </row>
    <row r="472" spans="1:4" x14ac:dyDescent="0.55000000000000004">
      <c r="A472">
        <v>50840898.619765297</v>
      </c>
      <c r="B472">
        <v>0.45890006487276402</v>
      </c>
      <c r="C472">
        <v>65794.527235322297</v>
      </c>
      <c r="D472">
        <v>350.24355969694398</v>
      </c>
    </row>
    <row r="473" spans="1:4" x14ac:dyDescent="0.55000000000000004">
      <c r="A473">
        <v>50840778.118960701</v>
      </c>
      <c r="B473">
        <v>0.45970303012241698</v>
      </c>
      <c r="C473">
        <v>65914.984916175294</v>
      </c>
      <c r="D473">
        <v>350.22073135675203</v>
      </c>
    </row>
    <row r="474" spans="1:4" x14ac:dyDescent="0.55000000000000004">
      <c r="A474">
        <v>50840657.696070999</v>
      </c>
      <c r="B474">
        <v>0.46050542080392098</v>
      </c>
      <c r="C474">
        <v>66035.364648710805</v>
      </c>
      <c r="D474">
        <v>350.197978234826</v>
      </c>
    </row>
    <row r="475" spans="1:4" x14ac:dyDescent="0.55000000000000004">
      <c r="A475">
        <v>50840537.351096198</v>
      </c>
      <c r="B475">
        <v>0.46130723691727499</v>
      </c>
      <c r="C475">
        <v>66155.666432928905</v>
      </c>
      <c r="D475">
        <v>350.175300331166</v>
      </c>
    </row>
    <row r="476" spans="1:4" x14ac:dyDescent="0.55000000000000004">
      <c r="A476">
        <v>50840417.084036201</v>
      </c>
      <c r="B476">
        <v>0.46210847846247899</v>
      </c>
      <c r="C476">
        <v>66275.890268829506</v>
      </c>
      <c r="D476">
        <v>350.15269764577198</v>
      </c>
    </row>
    <row r="477" spans="1:4" x14ac:dyDescent="0.55000000000000004">
      <c r="A477">
        <v>50840296.894891202</v>
      </c>
      <c r="B477">
        <v>0.46290914543953399</v>
      </c>
      <c r="C477">
        <v>66396.036156412694</v>
      </c>
      <c r="D477">
        <v>350.13017017864399</v>
      </c>
    </row>
    <row r="478" spans="1:4" x14ac:dyDescent="0.55000000000000004">
      <c r="A478">
        <v>50840176.783661</v>
      </c>
      <c r="B478">
        <v>0.46370923784843998</v>
      </c>
      <c r="C478">
        <v>66516.104095678398</v>
      </c>
      <c r="D478">
        <v>350.10771792978301</v>
      </c>
    </row>
    <row r="479" spans="1:4" x14ac:dyDescent="0.55000000000000004">
      <c r="A479">
        <v>50840056.750345796</v>
      </c>
      <c r="B479">
        <v>0.46450875568919597</v>
      </c>
      <c r="C479">
        <v>66636.094086626705</v>
      </c>
      <c r="D479">
        <v>350.08534089918697</v>
      </c>
    </row>
    <row r="480" spans="1:4" x14ac:dyDescent="0.55000000000000004">
      <c r="A480">
        <v>50839936.794945396</v>
      </c>
      <c r="B480">
        <v>0.46530769896180302</v>
      </c>
      <c r="C480">
        <v>66756.006129257599</v>
      </c>
      <c r="D480">
        <v>350.063039086858</v>
      </c>
    </row>
    <row r="481" spans="1:4" x14ac:dyDescent="0.55000000000000004">
      <c r="A481">
        <v>50839816.917459801</v>
      </c>
      <c r="B481">
        <v>0.466106067666261</v>
      </c>
      <c r="C481">
        <v>66875.840223570995</v>
      </c>
      <c r="D481">
        <v>350.04081249279398</v>
      </c>
    </row>
    <row r="482" spans="1:4" x14ac:dyDescent="0.55000000000000004">
      <c r="A482">
        <v>50839697.117889203</v>
      </c>
      <c r="B482">
        <v>0.46690386180256799</v>
      </c>
      <c r="C482">
        <v>66995.596369566905</v>
      </c>
      <c r="D482">
        <v>350.01866111699701</v>
      </c>
    </row>
    <row r="483" spans="1:4" x14ac:dyDescent="0.55000000000000004">
      <c r="A483">
        <v>50839577.396233499</v>
      </c>
      <c r="B483">
        <v>0.46770108137072702</v>
      </c>
      <c r="C483">
        <v>67115.274567245404</v>
      </c>
      <c r="D483">
        <v>349.996584959465</v>
      </c>
    </row>
    <row r="484" spans="1:4" x14ac:dyDescent="0.55000000000000004">
      <c r="A484">
        <v>50839457.752492599</v>
      </c>
      <c r="B484">
        <v>0.468497726370736</v>
      </c>
      <c r="C484">
        <v>67234.874816606505</v>
      </c>
      <c r="D484">
        <v>349.97458402019998</v>
      </c>
    </row>
    <row r="485" spans="1:4" x14ac:dyDescent="0.55000000000000004">
      <c r="A485">
        <v>50839338.1866666</v>
      </c>
      <c r="B485">
        <v>0.46929379680259597</v>
      </c>
      <c r="C485">
        <v>67354.397117650107</v>
      </c>
      <c r="D485">
        <v>349.952658299201</v>
      </c>
    </row>
    <row r="486" spans="1:4" x14ac:dyDescent="0.55000000000000004">
      <c r="A486">
        <v>50839218.6987556</v>
      </c>
      <c r="B486">
        <v>0.470089292666306</v>
      </c>
      <c r="C486">
        <v>67473.841470376297</v>
      </c>
      <c r="D486">
        <v>349.93080779646698</v>
      </c>
    </row>
    <row r="487" spans="1:4" x14ac:dyDescent="0.55000000000000004">
      <c r="A487">
        <v>50839099.288759299</v>
      </c>
      <c r="B487">
        <v>0.47088421396186703</v>
      </c>
      <c r="C487">
        <v>67593.207874785003</v>
      </c>
      <c r="D487">
        <v>349.90903251200001</v>
      </c>
    </row>
    <row r="488" spans="1:4" x14ac:dyDescent="0.55000000000000004">
      <c r="A488">
        <v>50838979.956678003</v>
      </c>
      <c r="B488">
        <v>0.47167856068927799</v>
      </c>
      <c r="C488">
        <v>67712.496330876296</v>
      </c>
      <c r="D488">
        <v>349.88733244579902</v>
      </c>
    </row>
    <row r="489" spans="1:4" x14ac:dyDescent="0.55000000000000004">
      <c r="A489">
        <v>50838860.702511601</v>
      </c>
      <c r="B489">
        <v>0.47247233284854001</v>
      </c>
      <c r="C489">
        <v>67831.706838650105</v>
      </c>
      <c r="D489">
        <v>349.865707597864</v>
      </c>
    </row>
    <row r="490" spans="1:4" x14ac:dyDescent="0.55000000000000004">
      <c r="A490">
        <v>50838741.526260003</v>
      </c>
      <c r="B490">
        <v>0.47326553043965303</v>
      </c>
      <c r="C490">
        <v>67950.839398106502</v>
      </c>
      <c r="D490">
        <v>349.84415796819502</v>
      </c>
    </row>
    <row r="491" spans="1:4" x14ac:dyDescent="0.55000000000000004">
      <c r="A491">
        <v>50838622.427923404</v>
      </c>
      <c r="B491">
        <v>0.47405815346261598</v>
      </c>
      <c r="C491">
        <v>68069.8940092454</v>
      </c>
      <c r="D491">
        <v>349.82268355679201</v>
      </c>
    </row>
    <row r="492" spans="1:4" x14ac:dyDescent="0.55000000000000004">
      <c r="A492">
        <v>50838503.407501601</v>
      </c>
      <c r="B492">
        <v>0.47485020191742899</v>
      </c>
      <c r="C492">
        <v>68188.8706720669</v>
      </c>
      <c r="D492">
        <v>349.80128436365499</v>
      </c>
    </row>
    <row r="493" spans="1:4" x14ac:dyDescent="0.55000000000000004">
      <c r="A493">
        <v>50838384.464994699</v>
      </c>
      <c r="B493">
        <v>0.475641675804094</v>
      </c>
      <c r="C493">
        <v>68307.769386570901</v>
      </c>
      <c r="D493">
        <v>349.77996038878399</v>
      </c>
    </row>
    <row r="494" spans="1:4" x14ac:dyDescent="0.55000000000000004">
      <c r="A494">
        <v>50838265.600402698</v>
      </c>
      <c r="B494">
        <v>0.476432575122608</v>
      </c>
      <c r="C494">
        <v>68426.590152757606</v>
      </c>
      <c r="D494">
        <v>349.75871163217897</v>
      </c>
    </row>
    <row r="495" spans="1:4" x14ac:dyDescent="0.55000000000000004">
      <c r="A495">
        <v>50838146.813725501</v>
      </c>
      <c r="B495">
        <v>0.477222899872974</v>
      </c>
      <c r="C495">
        <v>68545.332970626696</v>
      </c>
      <c r="D495">
        <v>349.73753809384101</v>
      </c>
    </row>
    <row r="496" spans="1:4" x14ac:dyDescent="0.55000000000000004">
      <c r="A496">
        <v>50838028.104963303</v>
      </c>
      <c r="B496">
        <v>0.47801265005519</v>
      </c>
      <c r="C496">
        <v>68663.997840178403</v>
      </c>
      <c r="D496">
        <v>349.716439773768</v>
      </c>
    </row>
    <row r="497" spans="1:4" x14ac:dyDescent="0.55000000000000004">
      <c r="A497">
        <v>50837909.474115901</v>
      </c>
      <c r="B497">
        <v>0.478801825669256</v>
      </c>
      <c r="C497">
        <v>68782.584761412698</v>
      </c>
      <c r="D497">
        <v>349.69541667196103</v>
      </c>
    </row>
    <row r="498" spans="1:4" x14ac:dyDescent="0.55000000000000004">
      <c r="A498">
        <v>50837790.921183497</v>
      </c>
      <c r="B498">
        <v>0.47959042671517299</v>
      </c>
      <c r="C498">
        <v>68901.093734329494</v>
      </c>
      <c r="D498">
        <v>349.674468788421</v>
      </c>
    </row>
    <row r="499" spans="1:4" x14ac:dyDescent="0.55000000000000004">
      <c r="A499">
        <v>50837672.446165897</v>
      </c>
      <c r="B499">
        <v>0.48037845319294098</v>
      </c>
      <c r="C499">
        <v>69019.524758928907</v>
      </c>
      <c r="D499">
        <v>349.65359612314597</v>
      </c>
    </row>
    <row r="500" spans="1:4" x14ac:dyDescent="0.55000000000000004">
      <c r="A500">
        <v>50837554.049063198</v>
      </c>
      <c r="B500">
        <v>0.48116590510255902</v>
      </c>
      <c r="C500">
        <v>69137.877835210806</v>
      </c>
      <c r="D500">
        <v>349.63279867613801</v>
      </c>
    </row>
    <row r="501" spans="1:4" x14ac:dyDescent="0.55000000000000004">
      <c r="A501">
        <v>50837435.729875401</v>
      </c>
      <c r="B501">
        <v>0.48195278244402801</v>
      </c>
      <c r="C501">
        <v>69256.152963175293</v>
      </c>
      <c r="D501">
        <v>349.612076447395</v>
      </c>
    </row>
    <row r="502" spans="1:4" x14ac:dyDescent="0.55000000000000004">
      <c r="A502">
        <v>50837317.4886024</v>
      </c>
      <c r="B502">
        <v>0.48273908521734699</v>
      </c>
      <c r="C502">
        <v>69374.350142822295</v>
      </c>
      <c r="D502">
        <v>349.59142943691899</v>
      </c>
    </row>
    <row r="503" spans="1:4" x14ac:dyDescent="0.55000000000000004">
      <c r="A503">
        <v>50837199.323891804</v>
      </c>
      <c r="B503">
        <v>0.48352482787704898</v>
      </c>
      <c r="C503">
        <v>69492.470734490998</v>
      </c>
      <c r="D503">
        <v>349.57084928349599</v>
      </c>
    </row>
    <row r="504" spans="1:4" x14ac:dyDescent="0.55000000000000004">
      <c r="A504">
        <v>50837081.101637699</v>
      </c>
      <c r="B504">
        <v>0.48431144361648099</v>
      </c>
      <c r="C504">
        <v>69610.6496182962</v>
      </c>
      <c r="D504">
        <v>349.54950695757299</v>
      </c>
    </row>
    <row r="505" spans="1:4" x14ac:dyDescent="0.55000000000000004">
      <c r="A505">
        <v>50836962.953703903</v>
      </c>
      <c r="B505">
        <v>0.485097523202284</v>
      </c>
      <c r="C505">
        <v>69728.754169035907</v>
      </c>
      <c r="D505">
        <v>349.52821762906802</v>
      </c>
    </row>
    <row r="506" spans="1:4" x14ac:dyDescent="0.55000000000000004">
      <c r="A506">
        <v>50836844.880090497</v>
      </c>
      <c r="B506">
        <v>0.48588306663445802</v>
      </c>
      <c r="C506">
        <v>69846.784386710002</v>
      </c>
      <c r="D506">
        <v>349.50698129798002</v>
      </c>
    </row>
    <row r="507" spans="1:4" x14ac:dyDescent="0.55000000000000004">
      <c r="A507">
        <v>50836726.880797498</v>
      </c>
      <c r="B507">
        <v>0.48666807391300398</v>
      </c>
      <c r="C507">
        <v>69964.7402713185</v>
      </c>
      <c r="D507">
        <v>349.48579796430897</v>
      </c>
    </row>
    <row r="508" spans="1:4" x14ac:dyDescent="0.55000000000000004">
      <c r="A508">
        <v>50836608.955824897</v>
      </c>
      <c r="B508">
        <v>0.48745254503792002</v>
      </c>
      <c r="C508">
        <v>70082.621822861503</v>
      </c>
      <c r="D508">
        <v>349.464667628055</v>
      </c>
    </row>
    <row r="509" spans="1:4" x14ac:dyDescent="0.55000000000000004">
      <c r="A509">
        <v>50836491.105172597</v>
      </c>
      <c r="B509">
        <v>0.488236480009208</v>
      </c>
      <c r="C509">
        <v>70200.429041338895</v>
      </c>
      <c r="D509">
        <v>349.44359028921798</v>
      </c>
    </row>
    <row r="510" spans="1:4" x14ac:dyDescent="0.55000000000000004">
      <c r="A510">
        <v>50836373.3288408</v>
      </c>
      <c r="B510">
        <v>0.48901987882686698</v>
      </c>
      <c r="C510">
        <v>70318.161926750807</v>
      </c>
      <c r="D510">
        <v>349.422565947799</v>
      </c>
    </row>
    <row r="511" spans="1:4" x14ac:dyDescent="0.55000000000000004">
      <c r="A511">
        <v>50836255.626829296</v>
      </c>
      <c r="B511">
        <v>0.48980274149089698</v>
      </c>
      <c r="C511">
        <v>70435.820479097107</v>
      </c>
      <c r="D511">
        <v>349.40159460379601</v>
      </c>
    </row>
    <row r="512" spans="1:4" x14ac:dyDescent="0.55000000000000004">
      <c r="A512">
        <v>50836137.999138199</v>
      </c>
      <c r="B512">
        <v>0.49058506800129797</v>
      </c>
      <c r="C512">
        <v>70553.404698377795</v>
      </c>
      <c r="D512">
        <v>349.38067625721101</v>
      </c>
    </row>
    <row r="513" spans="1:4" x14ac:dyDescent="0.55000000000000004">
      <c r="A513">
        <v>50836020.4457675</v>
      </c>
      <c r="B513">
        <v>0.49136685835807098</v>
      </c>
      <c r="C513">
        <v>70670.914584593003</v>
      </c>
      <c r="D513">
        <v>349.35981090804302</v>
      </c>
    </row>
    <row r="514" spans="1:4" x14ac:dyDescent="0.55000000000000004">
      <c r="A514">
        <v>50835902.966717102</v>
      </c>
      <c r="B514">
        <v>0.49214811256121399</v>
      </c>
      <c r="C514">
        <v>70788.3501377426</v>
      </c>
      <c r="D514">
        <v>349.33899855629198</v>
      </c>
    </row>
    <row r="515" spans="1:4" x14ac:dyDescent="0.55000000000000004">
      <c r="A515">
        <v>50835785.561987199</v>
      </c>
      <c r="B515">
        <v>0.49292883061072901</v>
      </c>
      <c r="C515">
        <v>70905.7113578266</v>
      </c>
      <c r="D515">
        <v>349.31823920195802</v>
      </c>
    </row>
    <row r="516" spans="1:4" x14ac:dyDescent="0.55000000000000004">
      <c r="A516">
        <v>50835668.231577598</v>
      </c>
      <c r="B516">
        <v>0.49370901250661398</v>
      </c>
      <c r="C516">
        <v>71022.998244845105</v>
      </c>
      <c r="D516">
        <v>349.29753284504199</v>
      </c>
    </row>
    <row r="517" spans="1:4" x14ac:dyDescent="0.55000000000000004">
      <c r="A517">
        <v>50835550.975488499</v>
      </c>
      <c r="B517">
        <v>0.494488658248871</v>
      </c>
      <c r="C517">
        <v>71140.210798797998</v>
      </c>
      <c r="D517">
        <v>349.276879485542</v>
      </c>
    </row>
    <row r="518" spans="1:4" x14ac:dyDescent="0.55000000000000004">
      <c r="A518">
        <v>50835433.793719701</v>
      </c>
      <c r="B518">
        <v>0.49526776783749898</v>
      </c>
      <c r="C518">
        <v>71257.349019685396</v>
      </c>
      <c r="D518">
        <v>349.25627912345999</v>
      </c>
    </row>
    <row r="519" spans="1:4" x14ac:dyDescent="0.55000000000000004">
      <c r="A519">
        <v>50835316.686271198</v>
      </c>
      <c r="B519">
        <v>0.49604634127249803</v>
      </c>
      <c r="C519">
        <v>71374.412907507198</v>
      </c>
      <c r="D519">
        <v>349.235731758795</v>
      </c>
    </row>
    <row r="520" spans="1:4" x14ac:dyDescent="0.55000000000000004">
      <c r="A520">
        <v>50835199.653143197</v>
      </c>
      <c r="B520">
        <v>0.49682437855386802</v>
      </c>
      <c r="C520">
        <v>71491.402462263402</v>
      </c>
      <c r="D520">
        <v>349.21523739154702</v>
      </c>
    </row>
    <row r="521" spans="1:4" x14ac:dyDescent="0.55000000000000004">
      <c r="A521">
        <v>50835082.694335602</v>
      </c>
      <c r="B521">
        <v>0.49760187968161002</v>
      </c>
      <c r="C521">
        <v>71608.317683953996</v>
      </c>
      <c r="D521">
        <v>349.194796021716</v>
      </c>
    </row>
    <row r="522" spans="1:4" x14ac:dyDescent="0.55000000000000004">
      <c r="A522">
        <v>50834965.809848301</v>
      </c>
      <c r="B522">
        <v>0.49837884465572202</v>
      </c>
      <c r="C522">
        <v>71725.158572579196</v>
      </c>
      <c r="D522">
        <v>349.174407649302</v>
      </c>
    </row>
    <row r="523" spans="1:4" x14ac:dyDescent="0.55000000000000004">
      <c r="A523">
        <v>50834848.999681398</v>
      </c>
      <c r="B523">
        <v>0.49915527347620597</v>
      </c>
      <c r="C523">
        <v>71841.925128138697</v>
      </c>
      <c r="D523">
        <v>349.15407227430501</v>
      </c>
    </row>
    <row r="524" spans="1:4" x14ac:dyDescent="0.55000000000000004">
      <c r="A524">
        <v>50834732.263834901</v>
      </c>
      <c r="B524">
        <v>0.49993116614306099</v>
      </c>
      <c r="C524">
        <v>71958.617350632703</v>
      </c>
      <c r="D524">
        <v>349.133789896726</v>
      </c>
    </row>
    <row r="525" spans="1:4" x14ac:dyDescent="0.55000000000000004">
      <c r="A525">
        <v>50834615.602308802</v>
      </c>
      <c r="B525">
        <v>0.50070652265628701</v>
      </c>
      <c r="C525">
        <v>72075.235240061098</v>
      </c>
      <c r="D525">
        <v>349.11356051656401</v>
      </c>
    </row>
    <row r="526" spans="1:4" x14ac:dyDescent="0.55000000000000004">
      <c r="A526">
        <v>50834499.015103102</v>
      </c>
      <c r="B526">
        <v>0.50148134301588398</v>
      </c>
      <c r="C526">
        <v>72191.778796423896</v>
      </c>
      <c r="D526">
        <v>349.09338413381897</v>
      </c>
    </row>
    <row r="527" spans="1:4" x14ac:dyDescent="0.55000000000000004">
      <c r="A527">
        <v>50834382.502217799</v>
      </c>
      <c r="B527">
        <v>0.50225562722185202</v>
      </c>
      <c r="C527">
        <v>72308.248019721199</v>
      </c>
      <c r="D527">
        <v>349.07326074849101</v>
      </c>
    </row>
    <row r="528" spans="1:4" x14ac:dyDescent="0.55000000000000004">
      <c r="A528">
        <v>50834266.063652799</v>
      </c>
      <c r="B528">
        <v>0.503029375274191</v>
      </c>
      <c r="C528">
        <v>72424.642909952905</v>
      </c>
      <c r="D528">
        <v>349.05319036058</v>
      </c>
    </row>
    <row r="529" spans="1:4" x14ac:dyDescent="0.55000000000000004">
      <c r="A529">
        <v>50834149.699408203</v>
      </c>
      <c r="B529">
        <v>0.50380258717290205</v>
      </c>
      <c r="C529">
        <v>72540.963467119102</v>
      </c>
      <c r="D529">
        <v>349.03317297008601</v>
      </c>
    </row>
    <row r="530" spans="1:4" x14ac:dyDescent="0.55000000000000004">
      <c r="A530">
        <v>50834033.409483999</v>
      </c>
      <c r="B530">
        <v>0.50457526291798405</v>
      </c>
      <c r="C530">
        <v>72657.209691219701</v>
      </c>
      <c r="D530">
        <v>349.01320857701</v>
      </c>
    </row>
    <row r="531" spans="1:4" x14ac:dyDescent="0.55000000000000004">
      <c r="A531">
        <v>50833917.1938802</v>
      </c>
      <c r="B531">
        <v>0.50534740250943599</v>
      </c>
      <c r="C531">
        <v>72773.381582254704</v>
      </c>
      <c r="D531">
        <v>348.99329718135101</v>
      </c>
    </row>
    <row r="532" spans="1:4" x14ac:dyDescent="0.55000000000000004">
      <c r="A532">
        <v>50833801.0525968</v>
      </c>
      <c r="B532">
        <v>0.50611900594726</v>
      </c>
      <c r="C532">
        <v>72889.479140224197</v>
      </c>
      <c r="D532">
        <v>348.97343878310801</v>
      </c>
    </row>
    <row r="533" spans="1:4" x14ac:dyDescent="0.55000000000000004">
      <c r="A533">
        <v>50833684.985633701</v>
      </c>
      <c r="B533">
        <v>0.50689007323145496</v>
      </c>
      <c r="C533">
        <v>73005.502365128094</v>
      </c>
      <c r="D533">
        <v>348.95363338228299</v>
      </c>
    </row>
    <row r="534" spans="1:4" x14ac:dyDescent="0.55000000000000004">
      <c r="A534">
        <v>50833568.992991097</v>
      </c>
      <c r="B534">
        <v>0.50766060436202098</v>
      </c>
      <c r="C534">
        <v>73121.451256966393</v>
      </c>
      <c r="D534">
        <v>348.933880978876</v>
      </c>
    </row>
    <row r="535" spans="1:4" x14ac:dyDescent="0.55000000000000004">
      <c r="A535">
        <v>50833453.074668802</v>
      </c>
      <c r="B535">
        <v>0.50843059933895896</v>
      </c>
      <c r="C535">
        <v>73237.325815739197</v>
      </c>
      <c r="D535">
        <v>348.91418157288501</v>
      </c>
    </row>
    <row r="536" spans="1:4" x14ac:dyDescent="0.55000000000000004">
      <c r="A536">
        <v>50833337.230666898</v>
      </c>
      <c r="B536">
        <v>0.50920005816226699</v>
      </c>
      <c r="C536">
        <v>73353.126041446405</v>
      </c>
      <c r="D536">
        <v>348.89453516431098</v>
      </c>
    </row>
    <row r="537" spans="1:4" x14ac:dyDescent="0.55000000000000004">
      <c r="A537">
        <v>50833221.4609854</v>
      </c>
      <c r="B537">
        <v>0.50996898083194697</v>
      </c>
      <c r="C537">
        <v>73468.851934088103</v>
      </c>
      <c r="D537">
        <v>348.87494175315499</v>
      </c>
    </row>
    <row r="538" spans="1:4" x14ac:dyDescent="0.55000000000000004">
      <c r="A538">
        <v>50833105.7656243</v>
      </c>
      <c r="B538">
        <v>0.51073736734799702</v>
      </c>
      <c r="C538">
        <v>73584.503493664204</v>
      </c>
      <c r="D538">
        <v>348.85540133941601</v>
      </c>
    </row>
    <row r="539" spans="1:4" x14ac:dyDescent="0.55000000000000004">
      <c r="A539">
        <v>50832990.144583501</v>
      </c>
      <c r="B539">
        <v>0.51150521771041901</v>
      </c>
      <c r="C539">
        <v>73700.080720174694</v>
      </c>
      <c r="D539">
        <v>348.83591392309398</v>
      </c>
    </row>
    <row r="540" spans="1:4" x14ac:dyDescent="0.55000000000000004">
      <c r="A540">
        <v>50832874.597863197</v>
      </c>
      <c r="B540">
        <v>0.51227253191921196</v>
      </c>
      <c r="C540">
        <v>73815.583613619703</v>
      </c>
      <c r="D540">
        <v>348.81647950418898</v>
      </c>
    </row>
    <row r="541" spans="1:4" x14ac:dyDescent="0.55000000000000004">
      <c r="A541">
        <v>50832759.125463203</v>
      </c>
      <c r="B541">
        <v>0.51303930997437597</v>
      </c>
      <c r="C541">
        <v>73931.012173999101</v>
      </c>
      <c r="D541">
        <v>348.79709808270098</v>
      </c>
    </row>
    <row r="542" spans="1:4" x14ac:dyDescent="0.55000000000000004">
      <c r="A542">
        <v>50832643.727383599</v>
      </c>
      <c r="B542">
        <v>0.51380555187591204</v>
      </c>
      <c r="C542">
        <v>74046.366401312902</v>
      </c>
      <c r="D542">
        <v>348.77776965863001</v>
      </c>
    </row>
    <row r="543" spans="1:4" x14ac:dyDescent="0.55000000000000004">
      <c r="A543">
        <v>50832528.4036244</v>
      </c>
      <c r="B543">
        <v>0.51457125762381795</v>
      </c>
      <c r="C543">
        <v>74161.646295561193</v>
      </c>
      <c r="D543">
        <v>348.75849423197701</v>
      </c>
    </row>
    <row r="544" spans="1:4" x14ac:dyDescent="0.55000000000000004">
      <c r="A544">
        <v>50832413.154185504</v>
      </c>
      <c r="B544">
        <v>0.51533642721809603</v>
      </c>
      <c r="C544">
        <v>74276.851856743902</v>
      </c>
      <c r="D544">
        <v>348.73927180274097</v>
      </c>
    </row>
    <row r="545" spans="1:4" x14ac:dyDescent="0.55000000000000004">
      <c r="A545">
        <v>50832297.979067102</v>
      </c>
      <c r="B545">
        <v>0.51610106065874395</v>
      </c>
      <c r="C545">
        <v>74391.983084861102</v>
      </c>
      <c r="D545">
        <v>348.72010237092098</v>
      </c>
    </row>
    <row r="546" spans="1:4" x14ac:dyDescent="0.55000000000000004">
      <c r="A546">
        <v>50832182.878269002</v>
      </c>
      <c r="B546">
        <v>0.51686515794576404</v>
      </c>
      <c r="C546">
        <v>74507.039979912704</v>
      </c>
      <c r="D546">
        <v>348.70098593652</v>
      </c>
    </row>
    <row r="547" spans="1:4" x14ac:dyDescent="0.55000000000000004">
      <c r="A547">
        <v>50832067.851791397</v>
      </c>
      <c r="B547">
        <v>0.51762871907915498</v>
      </c>
      <c r="C547">
        <v>74622.022541898696</v>
      </c>
      <c r="D547">
        <v>348.68192249953501</v>
      </c>
    </row>
    <row r="548" spans="1:4" x14ac:dyDescent="0.55000000000000004">
      <c r="A548">
        <v>50831952.8996341</v>
      </c>
      <c r="B548">
        <v>0.51839174405891697</v>
      </c>
      <c r="C548">
        <v>74736.930770819206</v>
      </c>
      <c r="D548">
        <v>348.66291205996703</v>
      </c>
    </row>
    <row r="549" spans="1:4" x14ac:dyDescent="0.55000000000000004">
      <c r="A549">
        <v>50831838.021797203</v>
      </c>
      <c r="B549">
        <v>0.51915423288505003</v>
      </c>
      <c r="C549">
        <v>74851.764666674106</v>
      </c>
      <c r="D549">
        <v>348.64395461781601</v>
      </c>
    </row>
    <row r="550" spans="1:4" x14ac:dyDescent="0.55000000000000004">
      <c r="A550">
        <v>50831723.218280599</v>
      </c>
      <c r="B550">
        <v>0.51991618555755503</v>
      </c>
      <c r="C550">
        <v>74966.524229463394</v>
      </c>
      <c r="D550">
        <v>348.62505017308303</v>
      </c>
    </row>
    <row r="551" spans="1:4" x14ac:dyDescent="0.55000000000000004">
      <c r="A551">
        <v>50831608.489084497</v>
      </c>
      <c r="B551">
        <v>0.52067760207642999</v>
      </c>
      <c r="C551">
        <v>75081.209459187201</v>
      </c>
      <c r="D551">
        <v>348.606198725767</v>
      </c>
    </row>
    <row r="552" spans="1:4" x14ac:dyDescent="0.55000000000000004">
      <c r="A552">
        <v>50831493.834208697</v>
      </c>
      <c r="B552">
        <v>0.52143848244167701</v>
      </c>
      <c r="C552">
        <v>75195.820355845397</v>
      </c>
      <c r="D552">
        <v>348.58740027586799</v>
      </c>
    </row>
    <row r="553" spans="1:4" x14ac:dyDescent="0.55000000000000004">
      <c r="A553">
        <v>50831379.2536534</v>
      </c>
      <c r="B553">
        <v>0.52219882665329398</v>
      </c>
      <c r="C553">
        <v>75310.356919437996</v>
      </c>
      <c r="D553">
        <v>348.568654823386</v>
      </c>
    </row>
    <row r="554" spans="1:4" x14ac:dyDescent="0.55000000000000004">
      <c r="A554">
        <v>50831264.747418404</v>
      </c>
      <c r="B554">
        <v>0.52295863471128301</v>
      </c>
      <c r="C554">
        <v>75424.8191499651</v>
      </c>
      <c r="D554">
        <v>348.54996236832102</v>
      </c>
    </row>
    <row r="555" spans="1:4" x14ac:dyDescent="0.55000000000000004">
      <c r="A555">
        <v>50831150.315503798</v>
      </c>
      <c r="B555">
        <v>0.52371790661564299</v>
      </c>
      <c r="C555">
        <v>75539.207047426695</v>
      </c>
      <c r="D555">
        <v>348.531322910673</v>
      </c>
    </row>
    <row r="556" spans="1:4" x14ac:dyDescent="0.55000000000000004">
      <c r="A556">
        <v>50831035.957909502</v>
      </c>
      <c r="B556">
        <v>0.52447664236637503</v>
      </c>
      <c r="C556">
        <v>75653.520611822605</v>
      </c>
      <c r="D556">
        <v>348.51273645044301</v>
      </c>
    </row>
    <row r="557" spans="1:4" x14ac:dyDescent="0.55000000000000004">
      <c r="A557">
        <v>50830921.674635701</v>
      </c>
      <c r="B557">
        <v>0.52523484196347703</v>
      </c>
      <c r="C557">
        <v>75767.759843153006</v>
      </c>
      <c r="D557">
        <v>348.49420298762999</v>
      </c>
    </row>
    <row r="558" spans="1:4" x14ac:dyDescent="0.55000000000000004">
      <c r="A558">
        <v>50830807.465682201</v>
      </c>
      <c r="B558">
        <v>0.52599250540694997</v>
      </c>
      <c r="C558">
        <v>75881.924741417897</v>
      </c>
      <c r="D558">
        <v>348.47572252223398</v>
      </c>
    </row>
    <row r="559" spans="1:4" x14ac:dyDescent="0.55000000000000004">
      <c r="A559">
        <v>50830693.3310491</v>
      </c>
      <c r="B559">
        <v>0.52674963269679498</v>
      </c>
      <c r="C559">
        <v>75996.015306617104</v>
      </c>
      <c r="D559">
        <v>348.45729505425498</v>
      </c>
    </row>
    <row r="560" spans="1:4" x14ac:dyDescent="0.55000000000000004">
      <c r="A560">
        <v>50830579.270736501</v>
      </c>
      <c r="B560">
        <v>0.52750622383301105</v>
      </c>
      <c r="C560">
        <v>76110.031538750802</v>
      </c>
      <c r="D560">
        <v>348.438920583693</v>
      </c>
    </row>
    <row r="561" spans="1:4" x14ac:dyDescent="0.55000000000000004">
      <c r="A561">
        <v>50830465.284744099</v>
      </c>
      <c r="B561">
        <v>0.52826227881559695</v>
      </c>
      <c r="C561">
        <v>76223.973437819004</v>
      </c>
      <c r="D561">
        <v>348.42059911054798</v>
      </c>
    </row>
    <row r="562" spans="1:4" x14ac:dyDescent="0.55000000000000004">
      <c r="A562">
        <v>50830351.3730722</v>
      </c>
      <c r="B562">
        <v>0.52901779764455603</v>
      </c>
      <c r="C562">
        <v>76337.841003821595</v>
      </c>
      <c r="D562">
        <v>348.402330634821</v>
      </c>
    </row>
    <row r="563" spans="1:4" x14ac:dyDescent="0.55000000000000004">
      <c r="A563">
        <v>50830237.535720699</v>
      </c>
      <c r="B563">
        <v>0.52977278031988495</v>
      </c>
      <c r="C563">
        <v>76451.634236758604</v>
      </c>
      <c r="D563">
        <v>348.38411515651001</v>
      </c>
    </row>
    <row r="564" spans="1:4" x14ac:dyDescent="0.55000000000000004">
      <c r="A564">
        <v>50830123.772689499</v>
      </c>
      <c r="B564">
        <v>0.53052722684158504</v>
      </c>
      <c r="C564">
        <v>76565.353136630001</v>
      </c>
      <c r="D564">
        <v>348.365952675617</v>
      </c>
    </row>
    <row r="565" spans="1:4" x14ac:dyDescent="0.55000000000000004">
      <c r="A565">
        <v>50830010.083978698</v>
      </c>
      <c r="B565">
        <v>0.53128113720965597</v>
      </c>
      <c r="C565">
        <v>76678.997703435904</v>
      </c>
      <c r="D565">
        <v>348.347843192141</v>
      </c>
    </row>
    <row r="566" spans="1:4" x14ac:dyDescent="0.55000000000000004">
      <c r="A566">
        <v>50829896.469588399</v>
      </c>
      <c r="B566">
        <v>0.53203451142409897</v>
      </c>
      <c r="C566">
        <v>76792.567937176296</v>
      </c>
      <c r="D566">
        <v>348.32978670608202</v>
      </c>
    </row>
    <row r="567" spans="1:4" x14ac:dyDescent="0.55000000000000004">
      <c r="A567">
        <v>50829782.929518297</v>
      </c>
      <c r="B567">
        <v>0.53278734948491302</v>
      </c>
      <c r="C567">
        <v>76906.063837851005</v>
      </c>
      <c r="D567">
        <v>348.31178321744</v>
      </c>
    </row>
    <row r="568" spans="1:4" x14ac:dyDescent="0.55000000000000004">
      <c r="A568">
        <v>50829669.463768698</v>
      </c>
      <c r="B568">
        <v>0.53353965139209703</v>
      </c>
      <c r="C568">
        <v>77019.485405460306</v>
      </c>
      <c r="D568">
        <v>348.29383272621601</v>
      </c>
    </row>
    <row r="569" spans="1:4" x14ac:dyDescent="0.55000000000000004">
      <c r="A569">
        <v>50829556.072339498</v>
      </c>
      <c r="B569">
        <v>0.53429141714565298</v>
      </c>
      <c r="C569">
        <v>77132.832640003893</v>
      </c>
      <c r="D569">
        <v>348.27593523240802</v>
      </c>
    </row>
    <row r="570" spans="1:4" x14ac:dyDescent="0.55000000000000004">
      <c r="A570">
        <v>50829442.755230598</v>
      </c>
      <c r="B570">
        <v>0.53504264674558</v>
      </c>
      <c r="C570">
        <v>77246.105541482</v>
      </c>
      <c r="D570">
        <v>348.258090736018</v>
      </c>
    </row>
    <row r="571" spans="1:4" x14ac:dyDescent="0.55000000000000004">
      <c r="A571">
        <v>50829329.512442097</v>
      </c>
      <c r="B571">
        <v>0.53579334019187896</v>
      </c>
      <c r="C571">
        <v>77359.304109894496</v>
      </c>
      <c r="D571">
        <v>348.24029923704501</v>
      </c>
    </row>
    <row r="572" spans="1:4" x14ac:dyDescent="0.55000000000000004">
      <c r="A572">
        <v>50829216.343974099</v>
      </c>
      <c r="B572">
        <v>0.53654349748454799</v>
      </c>
      <c r="C572">
        <v>77472.428345241395</v>
      </c>
      <c r="D572">
        <v>348.22256073548903</v>
      </c>
    </row>
    <row r="573" spans="1:4" x14ac:dyDescent="0.55000000000000004">
      <c r="A573">
        <v>50829103.249826297</v>
      </c>
      <c r="B573">
        <v>0.53729311862358797</v>
      </c>
      <c r="C573">
        <v>77585.478247522798</v>
      </c>
      <c r="D573">
        <v>348.20487523135</v>
      </c>
    </row>
    <row r="574" spans="1:4" x14ac:dyDescent="0.55000000000000004">
      <c r="A574">
        <v>50828990.229998998</v>
      </c>
      <c r="B574">
        <v>0.53804220360900001</v>
      </c>
      <c r="C574">
        <v>77698.453816738707</v>
      </c>
      <c r="D574">
        <v>348.18724272462799</v>
      </c>
    </row>
    <row r="575" spans="1:4" x14ac:dyDescent="0.55000000000000004">
      <c r="A575">
        <v>50828877.284492098</v>
      </c>
      <c r="B575">
        <v>0.53879075244078301</v>
      </c>
      <c r="C575">
        <v>77811.355052888903</v>
      </c>
      <c r="D575">
        <v>348.16966321532402</v>
      </c>
    </row>
    <row r="576" spans="1:4" x14ac:dyDescent="0.55000000000000004">
      <c r="A576">
        <v>50828764.413305499</v>
      </c>
      <c r="B576">
        <v>0.53953876511893695</v>
      </c>
      <c r="C576">
        <v>77924.181955973603</v>
      </c>
      <c r="D576">
        <v>348.15213670343701</v>
      </c>
    </row>
    <row r="577" spans="1:4" x14ac:dyDescent="0.55000000000000004">
      <c r="A577">
        <v>50828651.616439298</v>
      </c>
      <c r="B577">
        <v>0.54028624164346195</v>
      </c>
      <c r="C577">
        <v>78036.934525992794</v>
      </c>
      <c r="D577">
        <v>348.13466318896599</v>
      </c>
    </row>
    <row r="578" spans="1:4" x14ac:dyDescent="0.55000000000000004">
      <c r="A578">
        <v>50828538.8938936</v>
      </c>
      <c r="B578">
        <v>0.54103318201435802</v>
      </c>
      <c r="C578">
        <v>78149.612762946301</v>
      </c>
      <c r="D578">
        <v>348.117242671913</v>
      </c>
    </row>
    <row r="579" spans="1:4" x14ac:dyDescent="0.55000000000000004">
      <c r="A579">
        <v>50828426.078062698</v>
      </c>
      <c r="B579">
        <v>0.54178116358750505</v>
      </c>
      <c r="C579">
        <v>78262.384796610306</v>
      </c>
      <c r="D579">
        <v>348.09927965038702</v>
      </c>
    </row>
    <row r="580" spans="1:4" x14ac:dyDescent="0.55000000000000004">
      <c r="A580">
        <v>50828313.316013098</v>
      </c>
      <c r="B580">
        <v>0.54252880230290201</v>
      </c>
      <c r="C580">
        <v>78375.103100544395</v>
      </c>
      <c r="D580">
        <v>348.08129665094998</v>
      </c>
    </row>
    <row r="581" spans="1:4" x14ac:dyDescent="0.55000000000000004">
      <c r="A581">
        <v>50828200.624624103</v>
      </c>
      <c r="B581">
        <v>0.543275939308005</v>
      </c>
      <c r="C581">
        <v>78487.750742715201</v>
      </c>
      <c r="D581">
        <v>348.06335364547903</v>
      </c>
    </row>
    <row r="582" spans="1:4" x14ac:dyDescent="0.55000000000000004">
      <c r="A582">
        <v>50828088.003895603</v>
      </c>
      <c r="B582">
        <v>0.544022574602814</v>
      </c>
      <c r="C582">
        <v>78600.327723122697</v>
      </c>
      <c r="D582">
        <v>348.04545063397302</v>
      </c>
    </row>
    <row r="583" spans="1:4" x14ac:dyDescent="0.55000000000000004">
      <c r="A583">
        <v>50827975.453827702</v>
      </c>
      <c r="B583">
        <v>0.54476870818732903</v>
      </c>
      <c r="C583">
        <v>78712.834041766895</v>
      </c>
      <c r="D583">
        <v>348.02758761643298</v>
      </c>
    </row>
    <row r="584" spans="1:4" x14ac:dyDescent="0.55000000000000004">
      <c r="A584">
        <v>50827862.974420302</v>
      </c>
      <c r="B584">
        <v>0.54551434006154997</v>
      </c>
      <c r="C584">
        <v>78825.269698647797</v>
      </c>
      <c r="D584">
        <v>348.00976459285801</v>
      </c>
    </row>
    <row r="585" spans="1:4" x14ac:dyDescent="0.55000000000000004">
      <c r="A585">
        <v>50827750.565673403</v>
      </c>
      <c r="B585">
        <v>0.54625947022547805</v>
      </c>
      <c r="C585">
        <v>78937.6346937653</v>
      </c>
      <c r="D585">
        <v>347.991981563249</v>
      </c>
    </row>
    <row r="586" spans="1:4" x14ac:dyDescent="0.55000000000000004">
      <c r="A586">
        <v>50827638.227587</v>
      </c>
      <c r="B586">
        <v>0.54700409867911104</v>
      </c>
      <c r="C586">
        <v>79049.929027119506</v>
      </c>
      <c r="D586">
        <v>347.974238527605</v>
      </c>
    </row>
    <row r="587" spans="1:4" x14ac:dyDescent="0.55000000000000004">
      <c r="A587">
        <v>50827525.960161202</v>
      </c>
      <c r="B587">
        <v>0.54774822542245005</v>
      </c>
      <c r="C587">
        <v>79162.152698710401</v>
      </c>
      <c r="D587">
        <v>347.956535485926</v>
      </c>
    </row>
    <row r="588" spans="1:4" x14ac:dyDescent="0.55000000000000004">
      <c r="A588">
        <v>50827413.763395898</v>
      </c>
      <c r="B588">
        <v>0.54849185045549498</v>
      </c>
      <c r="C588">
        <v>79274.305708537897</v>
      </c>
      <c r="D588">
        <v>347.93887243821302</v>
      </c>
    </row>
    <row r="589" spans="1:4" x14ac:dyDescent="0.55000000000000004">
      <c r="A589">
        <v>50827301.637291104</v>
      </c>
      <c r="B589">
        <v>0.54923497377824604</v>
      </c>
      <c r="C589">
        <v>79386.388056602198</v>
      </c>
      <c r="D589">
        <v>347.921249384465</v>
      </c>
    </row>
    <row r="590" spans="1:4" x14ac:dyDescent="0.55000000000000004">
      <c r="A590">
        <v>50827189.581846803</v>
      </c>
      <c r="B590">
        <v>0.54997759539070401</v>
      </c>
      <c r="C590">
        <v>79498.399742903101</v>
      </c>
      <c r="D590">
        <v>347.903666324683</v>
      </c>
    </row>
    <row r="591" spans="1:4" x14ac:dyDescent="0.55000000000000004">
      <c r="A591">
        <v>50827077.597063102</v>
      </c>
      <c r="B591">
        <v>0.55071971529286701</v>
      </c>
      <c r="C591">
        <v>79610.340767440706</v>
      </c>
      <c r="D591">
        <v>347.88612325886601</v>
      </c>
    </row>
    <row r="592" spans="1:4" x14ac:dyDescent="0.55000000000000004">
      <c r="A592">
        <v>50826965.682939902</v>
      </c>
      <c r="B592">
        <v>0.55146133348473603</v>
      </c>
      <c r="C592">
        <v>79722.211130214899</v>
      </c>
      <c r="D592">
        <v>347.86862018701402</v>
      </c>
    </row>
    <row r="593" spans="1:4" x14ac:dyDescent="0.55000000000000004">
      <c r="A593">
        <v>50826853.839477301</v>
      </c>
      <c r="B593">
        <v>0.55220244996631096</v>
      </c>
      <c r="C593">
        <v>79834.010831225896</v>
      </c>
      <c r="D593">
        <v>347.851157109128</v>
      </c>
    </row>
    <row r="594" spans="1:4" x14ac:dyDescent="0.55000000000000004">
      <c r="A594">
        <v>50826742.066675201</v>
      </c>
      <c r="B594">
        <v>0.55294306473759203</v>
      </c>
      <c r="C594">
        <v>79945.739870473495</v>
      </c>
      <c r="D594">
        <v>347.833734025208</v>
      </c>
    </row>
    <row r="595" spans="1:4" x14ac:dyDescent="0.55000000000000004">
      <c r="A595">
        <v>50826630.364533603</v>
      </c>
      <c r="B595">
        <v>0.55368317779858001</v>
      </c>
      <c r="C595">
        <v>80057.398247957797</v>
      </c>
      <c r="D595">
        <v>347.81635093525301</v>
      </c>
    </row>
    <row r="596" spans="1:4" x14ac:dyDescent="0.55000000000000004">
      <c r="A596">
        <v>50826518.7330525</v>
      </c>
      <c r="B596">
        <v>0.55442278914927301</v>
      </c>
      <c r="C596">
        <v>80168.985963678802</v>
      </c>
      <c r="D596">
        <v>347.79900783926303</v>
      </c>
    </row>
    <row r="597" spans="1:4" x14ac:dyDescent="0.55000000000000004">
      <c r="A597">
        <v>50826407.172232002</v>
      </c>
      <c r="B597">
        <v>0.55516189878967204</v>
      </c>
      <c r="C597">
        <v>80280.503017636394</v>
      </c>
      <c r="D597">
        <v>347.78170473723799</v>
      </c>
    </row>
    <row r="598" spans="1:4" x14ac:dyDescent="0.55000000000000004">
      <c r="A598">
        <v>50826295.682071999</v>
      </c>
      <c r="B598">
        <v>0.55590050671977698</v>
      </c>
      <c r="C598">
        <v>80391.949409830704</v>
      </c>
      <c r="D598">
        <v>347.76444162918</v>
      </c>
    </row>
    <row r="599" spans="1:4" x14ac:dyDescent="0.55000000000000004">
      <c r="A599">
        <v>50826184.262572497</v>
      </c>
      <c r="B599">
        <v>0.55663861293958805</v>
      </c>
      <c r="C599">
        <v>80503.325140261702</v>
      </c>
      <c r="D599">
        <v>347.74721851508599</v>
      </c>
    </row>
    <row r="600" spans="1:4" x14ac:dyDescent="0.55000000000000004">
      <c r="A600">
        <v>50826072.913733602</v>
      </c>
      <c r="B600">
        <v>0.55737621744910604</v>
      </c>
      <c r="C600">
        <v>80614.630208929404</v>
      </c>
      <c r="D600">
        <v>347.73003539495801</v>
      </c>
    </row>
    <row r="601" spans="1:4" x14ac:dyDescent="0.55000000000000004">
      <c r="A601">
        <v>50825961.6355552</v>
      </c>
      <c r="B601">
        <v>0.55811332024832905</v>
      </c>
      <c r="C601">
        <v>80725.864615833707</v>
      </c>
      <c r="D601">
        <v>347.712892268796</v>
      </c>
    </row>
    <row r="602" spans="1:4" x14ac:dyDescent="0.55000000000000004">
      <c r="A602">
        <v>50825850.428037301</v>
      </c>
      <c r="B602">
        <v>0.55884992133725797</v>
      </c>
      <c r="C602">
        <v>80837.0283609748</v>
      </c>
      <c r="D602">
        <v>347.69578913659802</v>
      </c>
    </row>
    <row r="603" spans="1:4" x14ac:dyDescent="0.55000000000000004">
      <c r="A603">
        <v>50825739.29118</v>
      </c>
      <c r="B603">
        <v>0.55958602071589303</v>
      </c>
      <c r="C603">
        <v>80948.121444352495</v>
      </c>
      <c r="D603">
        <v>347.67872599836699</v>
      </c>
    </row>
    <row r="604" spans="1:4" x14ac:dyDescent="0.55000000000000004">
      <c r="A604">
        <v>50825628.224983104</v>
      </c>
      <c r="B604">
        <v>0.560321618384234</v>
      </c>
      <c r="C604">
        <v>81059.143865966806</v>
      </c>
      <c r="D604">
        <v>347.66170285409999</v>
      </c>
    </row>
    <row r="605" spans="1:4" x14ac:dyDescent="0.55000000000000004">
      <c r="A605">
        <v>50825517.229446903</v>
      </c>
      <c r="B605">
        <v>0.56105671434228199</v>
      </c>
      <c r="C605">
        <v>81170.095625817907</v>
      </c>
      <c r="D605">
        <v>347.64471970379998</v>
      </c>
    </row>
    <row r="606" spans="1:4" x14ac:dyDescent="0.55000000000000004">
      <c r="A606">
        <v>50825406.3045711</v>
      </c>
      <c r="B606">
        <v>0.56179130859003501</v>
      </c>
      <c r="C606">
        <v>81280.976723905595</v>
      </c>
      <c r="D606">
        <v>347.62777654746401</v>
      </c>
    </row>
    <row r="607" spans="1:4" x14ac:dyDescent="0.55000000000000004">
      <c r="A607">
        <v>50825295.450355902</v>
      </c>
      <c r="B607">
        <v>0.56252540112749405</v>
      </c>
      <c r="C607">
        <v>81391.78716023</v>
      </c>
      <c r="D607">
        <v>347.61087338509401</v>
      </c>
    </row>
    <row r="608" spans="1:4" x14ac:dyDescent="0.55000000000000004">
      <c r="A608">
        <v>50825184.666801199</v>
      </c>
      <c r="B608">
        <v>0.56325899195465901</v>
      </c>
      <c r="C608">
        <v>81502.526934791094</v>
      </c>
      <c r="D608">
        <v>347.59401021668998</v>
      </c>
    </row>
    <row r="609" spans="1:4" x14ac:dyDescent="0.55000000000000004">
      <c r="A609">
        <v>50825073.953906998</v>
      </c>
      <c r="B609">
        <v>0.56399208107152998</v>
      </c>
      <c r="C609">
        <v>81613.196047588906</v>
      </c>
      <c r="D609">
        <v>347.57718704224999</v>
      </c>
    </row>
    <row r="610" spans="1:4" x14ac:dyDescent="0.55000000000000004">
      <c r="A610">
        <v>50824963.311673403</v>
      </c>
      <c r="B610">
        <v>0.56472466847810798</v>
      </c>
      <c r="C610">
        <v>81723.794498623305</v>
      </c>
      <c r="D610">
        <v>347.56040386177699</v>
      </c>
    </row>
    <row r="611" spans="1:4" x14ac:dyDescent="0.55000000000000004">
      <c r="A611">
        <v>50824852.740100302</v>
      </c>
      <c r="B611">
        <v>0.56545675417439101</v>
      </c>
      <c r="C611">
        <v>81834.322287894407</v>
      </c>
      <c r="D611">
        <v>347.54366067526797</v>
      </c>
    </row>
    <row r="612" spans="1:4" x14ac:dyDescent="0.55000000000000004">
      <c r="A612">
        <v>50824742.239187703</v>
      </c>
      <c r="B612">
        <v>0.56618833816037994</v>
      </c>
      <c r="C612">
        <v>81944.779415402198</v>
      </c>
      <c r="D612">
        <v>347.526957482726</v>
      </c>
    </row>
    <row r="613" spans="1:4" x14ac:dyDescent="0.55000000000000004">
      <c r="A613">
        <v>50824631.808935702</v>
      </c>
      <c r="B613">
        <v>0.56691942043607502</v>
      </c>
      <c r="C613">
        <v>82055.165881146706</v>
      </c>
      <c r="D613">
        <v>347.51029428414802</v>
      </c>
    </row>
    <row r="614" spans="1:4" x14ac:dyDescent="0.55000000000000004">
      <c r="A614">
        <v>50824521.449344203</v>
      </c>
      <c r="B614">
        <v>0.567650001001476</v>
      </c>
      <c r="C614">
        <v>82165.481685127801</v>
      </c>
      <c r="D614">
        <v>347.493671079536</v>
      </c>
    </row>
    <row r="615" spans="1:4" x14ac:dyDescent="0.55000000000000004">
      <c r="A615">
        <v>50824411.160413198</v>
      </c>
      <c r="B615">
        <v>0.56838007985658401</v>
      </c>
      <c r="C615">
        <v>82275.726827345599</v>
      </c>
      <c r="D615">
        <v>347.47708786889001</v>
      </c>
    </row>
    <row r="616" spans="1:4" x14ac:dyDescent="0.55000000000000004">
      <c r="A616">
        <v>50824300.942142703</v>
      </c>
      <c r="B616">
        <v>0.56910965700139704</v>
      </c>
      <c r="C616">
        <v>82385.901307800101</v>
      </c>
      <c r="D616">
        <v>347.460544652208</v>
      </c>
    </row>
    <row r="617" spans="1:4" x14ac:dyDescent="0.55000000000000004">
      <c r="A617">
        <v>50824190.794532798</v>
      </c>
      <c r="B617">
        <v>0.56983873243591598</v>
      </c>
      <c r="C617">
        <v>82496.005126491305</v>
      </c>
      <c r="D617">
        <v>347.44404142949298</v>
      </c>
    </row>
    <row r="618" spans="1:4" x14ac:dyDescent="0.55000000000000004">
      <c r="A618">
        <v>50824080.717583403</v>
      </c>
      <c r="B618">
        <v>0.57056730616014095</v>
      </c>
      <c r="C618">
        <v>82606.038283419097</v>
      </c>
      <c r="D618">
        <v>347.427578200742</v>
      </c>
    </row>
    <row r="619" spans="1:4" x14ac:dyDescent="0.55000000000000004">
      <c r="A619">
        <v>50823970.711294599</v>
      </c>
      <c r="B619">
        <v>0.57129537817407305</v>
      </c>
      <c r="C619">
        <v>82716.000778583606</v>
      </c>
      <c r="D619">
        <v>347.41115496595802</v>
      </c>
    </row>
    <row r="620" spans="1:4" x14ac:dyDescent="0.55000000000000004">
      <c r="A620">
        <v>50823860.7756662</v>
      </c>
      <c r="B620">
        <v>0.57202294847770996</v>
      </c>
      <c r="C620">
        <v>82825.892611984804</v>
      </c>
      <c r="D620">
        <v>347.39477172513801</v>
      </c>
    </row>
    <row r="621" spans="1:4" x14ac:dyDescent="0.55000000000000004">
      <c r="A621">
        <v>50823750.910698503</v>
      </c>
      <c r="B621">
        <v>0.572750017071053</v>
      </c>
      <c r="C621">
        <v>82935.713783622705</v>
      </c>
      <c r="D621">
        <v>347.37842847828398</v>
      </c>
    </row>
    <row r="622" spans="1:4" x14ac:dyDescent="0.55000000000000004">
      <c r="A622">
        <v>50823641.116391197</v>
      </c>
      <c r="B622">
        <v>0.57347658395410195</v>
      </c>
      <c r="C622">
        <v>83045.464293497294</v>
      </c>
      <c r="D622">
        <v>347.36212522539603</v>
      </c>
    </row>
    <row r="623" spans="1:4" x14ac:dyDescent="0.55000000000000004">
      <c r="A623">
        <v>50823531.3927444</v>
      </c>
      <c r="B623">
        <v>0.57420264912685803</v>
      </c>
      <c r="C623">
        <v>83155.1441416085</v>
      </c>
      <c r="D623">
        <v>347.34586196647302</v>
      </c>
    </row>
    <row r="624" spans="1:4" x14ac:dyDescent="0.55000000000000004">
      <c r="A624">
        <v>50823421.739758201</v>
      </c>
      <c r="B624">
        <v>0.57492821258931903</v>
      </c>
      <c r="C624">
        <v>83264.753327956394</v>
      </c>
      <c r="D624">
        <v>347.32963870151502</v>
      </c>
    </row>
    <row r="625" spans="1:4" x14ac:dyDescent="0.55000000000000004">
      <c r="A625">
        <v>50823312.157432601</v>
      </c>
      <c r="B625">
        <v>0.57565327434148605</v>
      </c>
      <c r="C625">
        <v>83374.291852541006</v>
      </c>
      <c r="D625">
        <v>347.31345543052299</v>
      </c>
    </row>
    <row r="626" spans="1:4" x14ac:dyDescent="0.55000000000000004">
      <c r="A626">
        <v>50823202.645767398</v>
      </c>
      <c r="B626">
        <v>0.57637783438335899</v>
      </c>
      <c r="C626">
        <v>83483.759715362205</v>
      </c>
      <c r="D626">
        <v>347.29731215349602</v>
      </c>
    </row>
    <row r="627" spans="1:4" x14ac:dyDescent="0.55000000000000004">
      <c r="A627">
        <v>50823093.204762802</v>
      </c>
      <c r="B627">
        <v>0.57710189271493895</v>
      </c>
      <c r="C627">
        <v>83593.156916420106</v>
      </c>
      <c r="D627">
        <v>347.281208870434</v>
      </c>
    </row>
    <row r="628" spans="1:4" x14ac:dyDescent="0.55000000000000004">
      <c r="A628">
        <v>50822983.834418699</v>
      </c>
      <c r="B628">
        <v>0.57782544933622404</v>
      </c>
      <c r="C628">
        <v>83702.483455714697</v>
      </c>
      <c r="D628">
        <v>347.265145581338</v>
      </c>
    </row>
    <row r="629" spans="1:4" x14ac:dyDescent="0.55000000000000004">
      <c r="A629">
        <v>50822874.534735203</v>
      </c>
      <c r="B629">
        <v>0.57854850424721505</v>
      </c>
      <c r="C629">
        <v>83811.739333246005</v>
      </c>
      <c r="D629">
        <v>347.24912228620798</v>
      </c>
    </row>
    <row r="630" spans="1:4" x14ac:dyDescent="0.55000000000000004">
      <c r="A630">
        <v>50822765.305712201</v>
      </c>
      <c r="B630">
        <v>0.57927105744791196</v>
      </c>
      <c r="C630">
        <v>83920.924549014002</v>
      </c>
      <c r="D630">
        <v>347.23313898504301</v>
      </c>
    </row>
    <row r="631" spans="1:4" x14ac:dyDescent="0.55000000000000004">
      <c r="A631">
        <v>50822656.1473497</v>
      </c>
      <c r="B631">
        <v>0.57999310893831602</v>
      </c>
      <c r="C631">
        <v>84030.0391030186</v>
      </c>
      <c r="D631">
        <v>347.21719567784299</v>
      </c>
    </row>
    <row r="632" spans="1:4" x14ac:dyDescent="0.55000000000000004">
      <c r="A632">
        <v>50822547.059647702</v>
      </c>
      <c r="B632">
        <v>0.58071465871842498</v>
      </c>
      <c r="C632">
        <v>84139.082995259902</v>
      </c>
      <c r="D632">
        <v>347.201292364609</v>
      </c>
    </row>
    <row r="633" spans="1:4" x14ac:dyDescent="0.55000000000000004">
      <c r="A633">
        <v>50822438.042606302</v>
      </c>
      <c r="B633">
        <v>0.58143570678823997</v>
      </c>
      <c r="C633">
        <v>84248.056225737906</v>
      </c>
      <c r="D633">
        <v>347.18542904534002</v>
      </c>
    </row>
    <row r="634" spans="1:4" x14ac:dyDescent="0.55000000000000004">
      <c r="A634">
        <v>50822329.096225403</v>
      </c>
      <c r="B634">
        <v>0.58215625314776098</v>
      </c>
      <c r="C634">
        <v>84356.958794452599</v>
      </c>
      <c r="D634">
        <v>347.169605720037</v>
      </c>
    </row>
    <row r="635" spans="1:4" x14ac:dyDescent="0.55000000000000004">
      <c r="A635">
        <v>50822220.220504999</v>
      </c>
      <c r="B635">
        <v>0.58287629779698902</v>
      </c>
      <c r="C635">
        <v>84465.790701403894</v>
      </c>
      <c r="D635">
        <v>347.15382238869898</v>
      </c>
    </row>
    <row r="636" spans="1:4" x14ac:dyDescent="0.55000000000000004">
      <c r="A636">
        <v>50822111.415445201</v>
      </c>
      <c r="B636">
        <v>0.58359584073592197</v>
      </c>
      <c r="C636">
        <v>84574.551946591906</v>
      </c>
      <c r="D636">
        <v>347.13807905132597</v>
      </c>
    </row>
    <row r="637" spans="1:4" x14ac:dyDescent="0.55000000000000004">
      <c r="A637">
        <v>50822002.681045897</v>
      </c>
      <c r="B637">
        <v>0.58431488196456105</v>
      </c>
      <c r="C637">
        <v>84683.242530016607</v>
      </c>
      <c r="D637">
        <v>347.12237570791899</v>
      </c>
    </row>
    <row r="638" spans="1:4" x14ac:dyDescent="0.55000000000000004">
      <c r="A638">
        <v>50821894.017307103</v>
      </c>
      <c r="B638">
        <v>0.58503342148290605</v>
      </c>
      <c r="C638">
        <v>84791.862451677996</v>
      </c>
      <c r="D638">
        <v>347.10671235847701</v>
      </c>
    </row>
    <row r="639" spans="1:4" x14ac:dyDescent="0.55000000000000004">
      <c r="A639">
        <v>50821785.424228899</v>
      </c>
      <c r="B639">
        <v>0.58575145929095795</v>
      </c>
      <c r="C639">
        <v>84900.411711576002</v>
      </c>
      <c r="D639">
        <v>347.091089003001</v>
      </c>
    </row>
    <row r="640" spans="1:4" x14ac:dyDescent="0.55000000000000004">
      <c r="A640">
        <v>50821676.901811101</v>
      </c>
      <c r="B640">
        <v>0.586468995388715</v>
      </c>
      <c r="C640">
        <v>85008.890309710696</v>
      </c>
      <c r="D640">
        <v>347.07550564149</v>
      </c>
    </row>
    <row r="641" spans="1:4" x14ac:dyDescent="0.55000000000000004">
      <c r="A641">
        <v>50821568.4500539</v>
      </c>
      <c r="B641">
        <v>0.58718602977617795</v>
      </c>
      <c r="C641">
        <v>85117.298246082093</v>
      </c>
      <c r="D641">
        <v>347.05996227394502</v>
      </c>
    </row>
    <row r="642" spans="1:4" x14ac:dyDescent="0.55000000000000004">
      <c r="A642">
        <v>50821460.068957299</v>
      </c>
      <c r="B642">
        <v>0.58790256245334804</v>
      </c>
      <c r="C642">
        <v>85225.635520690194</v>
      </c>
      <c r="D642">
        <v>347.04445890036499</v>
      </c>
    </row>
    <row r="643" spans="1:4" x14ac:dyDescent="0.55000000000000004">
      <c r="A643">
        <v>50821351.758521199</v>
      </c>
      <c r="B643">
        <v>0.58861859342022305</v>
      </c>
      <c r="C643">
        <v>85333.902133534895</v>
      </c>
      <c r="D643">
        <v>347.02899552075098</v>
      </c>
    </row>
    <row r="644" spans="1:4" x14ac:dyDescent="0.55000000000000004">
      <c r="A644">
        <v>50821243.518745601</v>
      </c>
      <c r="B644">
        <v>0.58933412267680396</v>
      </c>
      <c r="C644">
        <v>85442.098084616402</v>
      </c>
      <c r="D644">
        <v>347.01357213510101</v>
      </c>
    </row>
    <row r="645" spans="1:4" x14ac:dyDescent="0.55000000000000004">
      <c r="A645">
        <v>50821135.349630497</v>
      </c>
      <c r="B645">
        <v>0.59004915022309101</v>
      </c>
      <c r="C645">
        <v>85550.223373934496</v>
      </c>
      <c r="D645">
        <v>346.99818874341798</v>
      </c>
    </row>
    <row r="646" spans="1:4" x14ac:dyDescent="0.55000000000000004">
      <c r="A646">
        <v>50821027.251176</v>
      </c>
      <c r="B646">
        <v>0.59076367605908497</v>
      </c>
      <c r="C646">
        <v>85658.278001489205</v>
      </c>
      <c r="D646">
        <v>346.98284534570001</v>
      </c>
    </row>
    <row r="647" spans="1:4" x14ac:dyDescent="0.55000000000000004">
      <c r="A647">
        <v>50820919.223382004</v>
      </c>
      <c r="B647">
        <v>0.59147770018478396</v>
      </c>
      <c r="C647">
        <v>85766.261967280705</v>
      </c>
      <c r="D647">
        <v>346.96754194194699</v>
      </c>
    </row>
    <row r="648" spans="1:4" x14ac:dyDescent="0.55000000000000004">
      <c r="A648">
        <v>50820811.266248502</v>
      </c>
      <c r="B648">
        <v>0.59219122260018897</v>
      </c>
      <c r="C648">
        <v>85874.175271308806</v>
      </c>
      <c r="D648">
        <v>346.95227853215999</v>
      </c>
    </row>
    <row r="649" spans="1:4" x14ac:dyDescent="0.55000000000000004">
      <c r="A649">
        <v>50820703.379775599</v>
      </c>
      <c r="B649">
        <v>0.5929042433053</v>
      </c>
      <c r="C649">
        <v>85982.017913573596</v>
      </c>
      <c r="D649">
        <v>346.937055116338</v>
      </c>
    </row>
    <row r="650" spans="1:4" x14ac:dyDescent="0.55000000000000004">
      <c r="A650">
        <v>50820595.563963197</v>
      </c>
      <c r="B650">
        <v>0.59361676230011795</v>
      </c>
      <c r="C650">
        <v>86089.789894075104</v>
      </c>
      <c r="D650">
        <v>346.92187169448101</v>
      </c>
    </row>
    <row r="651" spans="1:4" x14ac:dyDescent="0.55000000000000004">
      <c r="A651">
        <v>50820487.818811297</v>
      </c>
      <c r="B651">
        <v>0.59432877958464103</v>
      </c>
      <c r="C651">
        <v>86197.491212813198</v>
      </c>
      <c r="D651">
        <v>346.90672826658999</v>
      </c>
    </row>
    <row r="652" spans="1:4" x14ac:dyDescent="0.55000000000000004">
      <c r="A652">
        <v>50820380.144319899</v>
      </c>
      <c r="B652">
        <v>0.59504029515887003</v>
      </c>
      <c r="C652">
        <v>86305.121869788098</v>
      </c>
      <c r="D652">
        <v>346.89162483266398</v>
      </c>
    </row>
    <row r="653" spans="1:4" x14ac:dyDescent="0.55000000000000004">
      <c r="A653">
        <v>50820272.5404891</v>
      </c>
      <c r="B653">
        <v>0.59575130902280604</v>
      </c>
      <c r="C653">
        <v>86412.681864999598</v>
      </c>
      <c r="D653">
        <v>346.87656139270399</v>
      </c>
    </row>
    <row r="654" spans="1:4" x14ac:dyDescent="0.55000000000000004">
      <c r="A654">
        <v>50820165.007318802</v>
      </c>
      <c r="B654">
        <v>0.59646182117644697</v>
      </c>
      <c r="C654">
        <v>86520.171198447802</v>
      </c>
      <c r="D654">
        <v>346.86153794670901</v>
      </c>
    </row>
    <row r="655" spans="1:4" x14ac:dyDescent="0.55000000000000004">
      <c r="A655">
        <v>50820057.544809103</v>
      </c>
      <c r="B655">
        <v>0.59717183161979404</v>
      </c>
      <c r="C655">
        <v>86627.589870132593</v>
      </c>
      <c r="D655">
        <v>346.84655449467999</v>
      </c>
    </row>
    <row r="656" spans="1:4" x14ac:dyDescent="0.55000000000000004">
      <c r="A656">
        <v>50819950.152959801</v>
      </c>
      <c r="B656">
        <v>0.59788134035284801</v>
      </c>
      <c r="C656">
        <v>86734.937880054204</v>
      </c>
      <c r="D656">
        <v>346.83161103661598</v>
      </c>
    </row>
    <row r="657" spans="1:4" x14ac:dyDescent="0.55000000000000004">
      <c r="A657">
        <v>50819842.831771202</v>
      </c>
      <c r="B657">
        <v>0.59859034737560701</v>
      </c>
      <c r="C657">
        <v>86842.215228212401</v>
      </c>
      <c r="D657">
        <v>346.816707572518</v>
      </c>
    </row>
    <row r="658" spans="1:4" x14ac:dyDescent="0.55000000000000004">
      <c r="A658">
        <v>50819735.581243001</v>
      </c>
      <c r="B658">
        <v>0.59929885268807204</v>
      </c>
      <c r="C658">
        <v>86949.421914607301</v>
      </c>
      <c r="D658">
        <v>346.80184410238502</v>
      </c>
    </row>
    <row r="659" spans="1:4" x14ac:dyDescent="0.55000000000000004">
      <c r="A659">
        <v>50819628.401375398</v>
      </c>
      <c r="B659">
        <v>0.60000685629024297</v>
      </c>
      <c r="C659">
        <v>87056.557939238803</v>
      </c>
      <c r="D659">
        <v>346.78702062621699</v>
      </c>
    </row>
    <row r="660" spans="1:4" x14ac:dyDescent="0.55000000000000004">
      <c r="A660">
        <v>50819521.2921682</v>
      </c>
      <c r="B660">
        <v>0.60071435818212104</v>
      </c>
      <c r="C660">
        <v>87163.623302107095</v>
      </c>
      <c r="D660">
        <v>346.77223714401498</v>
      </c>
    </row>
    <row r="661" spans="1:4" x14ac:dyDescent="0.55000000000000004">
      <c r="A661">
        <v>50819414.253621697</v>
      </c>
      <c r="B661">
        <v>0.60142135836370403</v>
      </c>
      <c r="C661">
        <v>87270.618003212003</v>
      </c>
      <c r="D661">
        <v>346.75749365577798</v>
      </c>
    </row>
    <row r="662" spans="1:4" x14ac:dyDescent="0.55000000000000004">
      <c r="A662">
        <v>50819307.2857356</v>
      </c>
      <c r="B662">
        <v>0.60212785683499304</v>
      </c>
      <c r="C662">
        <v>87377.542042553599</v>
      </c>
      <c r="D662">
        <v>346.742790161507</v>
      </c>
    </row>
    <row r="663" spans="1:4" x14ac:dyDescent="0.55000000000000004">
      <c r="A663">
        <v>50819200.388510101</v>
      </c>
      <c r="B663">
        <v>0.60283385359598896</v>
      </c>
      <c r="C663">
        <v>87484.395420131797</v>
      </c>
      <c r="D663">
        <v>346.72812666120097</v>
      </c>
    </row>
    <row r="664" spans="1:4" x14ac:dyDescent="0.55000000000000004">
      <c r="A664">
        <v>50819093.561945103</v>
      </c>
      <c r="B664">
        <v>0.60353934864669001</v>
      </c>
      <c r="C664">
        <v>87591.1781359468</v>
      </c>
      <c r="D664">
        <v>346.71350315486001</v>
      </c>
    </row>
    <row r="665" spans="1:4" x14ac:dyDescent="0.55000000000000004">
      <c r="A665">
        <v>50818986.806040697</v>
      </c>
      <c r="B665">
        <v>0.60424434198709698</v>
      </c>
      <c r="C665">
        <v>87697.890189998405</v>
      </c>
      <c r="D665">
        <v>346.69891964248501</v>
      </c>
    </row>
    <row r="666" spans="1:4" x14ac:dyDescent="0.55000000000000004">
      <c r="A666">
        <v>50818880.1207968</v>
      </c>
      <c r="B666">
        <v>0.60494883361720997</v>
      </c>
      <c r="C666">
        <v>87804.531582286698</v>
      </c>
      <c r="D666">
        <v>346.68437612407598</v>
      </c>
    </row>
    <row r="667" spans="1:4" x14ac:dyDescent="0.55000000000000004">
      <c r="A667">
        <v>50818773.506213397</v>
      </c>
      <c r="B667">
        <v>0.60565282353702998</v>
      </c>
      <c r="C667">
        <v>87911.102312811694</v>
      </c>
      <c r="D667">
        <v>346.66987259963099</v>
      </c>
    </row>
    <row r="668" spans="1:4" x14ac:dyDescent="0.55000000000000004">
      <c r="A668">
        <v>50818666.962290503</v>
      </c>
      <c r="B668">
        <v>0.60635631174655502</v>
      </c>
      <c r="C668">
        <v>88017.602381573306</v>
      </c>
      <c r="D668">
        <v>346.655409069153</v>
      </c>
    </row>
    <row r="669" spans="1:4" x14ac:dyDescent="0.55000000000000004">
      <c r="A669">
        <v>50818560.489028201</v>
      </c>
      <c r="B669">
        <v>0.60705929824578597</v>
      </c>
      <c r="C669">
        <v>88124.031788571694</v>
      </c>
      <c r="D669">
        <v>346.64098553263898</v>
      </c>
    </row>
    <row r="670" spans="1:4" x14ac:dyDescent="0.55000000000000004">
      <c r="A670">
        <v>50818454.0864264</v>
      </c>
      <c r="B670">
        <v>0.60776178303472395</v>
      </c>
      <c r="C670">
        <v>88230.390533806698</v>
      </c>
      <c r="D670">
        <v>346.62660199009099</v>
      </c>
    </row>
    <row r="671" spans="1:4" x14ac:dyDescent="0.55000000000000004">
      <c r="A671">
        <v>50818347.754485101</v>
      </c>
      <c r="B671">
        <v>0.60846376611336705</v>
      </c>
      <c r="C671">
        <v>88336.678617278303</v>
      </c>
      <c r="D671">
        <v>346.61225844150903</v>
      </c>
    </row>
    <row r="672" spans="1:4" x14ac:dyDescent="0.55000000000000004">
      <c r="A672">
        <v>50818241.4932044</v>
      </c>
      <c r="B672">
        <v>0.60916524748171597</v>
      </c>
      <c r="C672">
        <v>88442.896038986699</v>
      </c>
      <c r="D672">
        <v>346.59795488689201</v>
      </c>
    </row>
    <row r="673" spans="1:4" x14ac:dyDescent="0.55000000000000004">
      <c r="A673">
        <v>50818135.302584201</v>
      </c>
      <c r="B673">
        <v>0.60986622713977201</v>
      </c>
      <c r="C673">
        <v>88549.042798931696</v>
      </c>
      <c r="D673">
        <v>346.58369132624</v>
      </c>
    </row>
    <row r="674" spans="1:4" x14ac:dyDescent="0.55000000000000004">
      <c r="A674">
        <v>50818029.182624497</v>
      </c>
      <c r="B674">
        <v>0.61056670508753297</v>
      </c>
      <c r="C674">
        <v>88655.118897113396</v>
      </c>
      <c r="D674">
        <v>346.56946775955402</v>
      </c>
    </row>
    <row r="675" spans="1:4" x14ac:dyDescent="0.55000000000000004">
      <c r="A675">
        <v>50817923.133325398</v>
      </c>
      <c r="B675">
        <v>0.61126668132499995</v>
      </c>
      <c r="C675">
        <v>88761.124333531799</v>
      </c>
      <c r="D675">
        <v>346.55528418683298</v>
      </c>
    </row>
    <row r="676" spans="1:4" x14ac:dyDescent="0.55000000000000004">
      <c r="A676">
        <v>50817817.154686697</v>
      </c>
      <c r="B676">
        <v>0.61196615585217395</v>
      </c>
      <c r="C676">
        <v>88867.059108186906</v>
      </c>
      <c r="D676">
        <v>346.54114060807802</v>
      </c>
    </row>
    <row r="677" spans="1:4" x14ac:dyDescent="0.55000000000000004">
      <c r="A677">
        <v>50817711.246708699</v>
      </c>
      <c r="B677">
        <v>0.61266512866905298</v>
      </c>
      <c r="C677">
        <v>88972.923221078599</v>
      </c>
      <c r="D677">
        <v>346.52703702328802</v>
      </c>
    </row>
    <row r="678" spans="1:4" x14ac:dyDescent="0.55000000000000004">
      <c r="A678">
        <v>50817605.409391098</v>
      </c>
      <c r="B678">
        <v>0.61336359977563804</v>
      </c>
      <c r="C678">
        <v>89078.716672206996</v>
      </c>
      <c r="D678">
        <v>346.51297343246398</v>
      </c>
    </row>
    <row r="679" spans="1:4" x14ac:dyDescent="0.55000000000000004">
      <c r="A679">
        <v>50817499.4562665</v>
      </c>
      <c r="B679">
        <v>0.61406325506704396</v>
      </c>
      <c r="C679">
        <v>89184.626358924404</v>
      </c>
      <c r="D679">
        <v>346.49840068172603</v>
      </c>
    </row>
    <row r="680" spans="1:4" x14ac:dyDescent="0.55000000000000004">
      <c r="A680">
        <v>50817393.550952002</v>
      </c>
      <c r="B680">
        <v>0.61476261524489395</v>
      </c>
      <c r="C680">
        <v>89290.4882870726</v>
      </c>
      <c r="D680">
        <v>346.48380062930897</v>
      </c>
    </row>
    <row r="681" spans="1:4" x14ac:dyDescent="0.55000000000000004">
      <c r="A681">
        <v>50817287.712226197</v>
      </c>
      <c r="B681">
        <v>0.61546151052585996</v>
      </c>
      <c r="C681">
        <v>89396.283634570806</v>
      </c>
      <c r="D681">
        <v>346.46922857946601</v>
      </c>
    </row>
    <row r="682" spans="1:4" x14ac:dyDescent="0.55000000000000004">
      <c r="A682">
        <v>50817181.940089203</v>
      </c>
      <c r="B682">
        <v>0.61615994090994397</v>
      </c>
      <c r="C682">
        <v>89502.012401418993</v>
      </c>
      <c r="D682">
        <v>346.45468453219797</v>
      </c>
    </row>
    <row r="683" spans="1:4" x14ac:dyDescent="0.55000000000000004">
      <c r="A683">
        <v>50817076.234540999</v>
      </c>
      <c r="B683">
        <v>0.616857906397144</v>
      </c>
      <c r="C683">
        <v>89607.674587617206</v>
      </c>
      <c r="D683">
        <v>346.44016848750402</v>
      </c>
    </row>
    <row r="684" spans="1:4" x14ac:dyDescent="0.55000000000000004">
      <c r="A684">
        <v>50816970.595581703</v>
      </c>
      <c r="B684">
        <v>0.61755540698746003</v>
      </c>
      <c r="C684">
        <v>89713.270193165401</v>
      </c>
      <c r="D684">
        <v>346.42568044538501</v>
      </c>
    </row>
    <row r="685" spans="1:4" x14ac:dyDescent="0.55000000000000004">
      <c r="A685">
        <v>50816865.023211099</v>
      </c>
      <c r="B685">
        <v>0.61825244268089397</v>
      </c>
      <c r="C685">
        <v>89818.799218063607</v>
      </c>
      <c r="D685">
        <v>346.41122040584003</v>
      </c>
    </row>
    <row r="686" spans="1:4" x14ac:dyDescent="0.55000000000000004">
      <c r="A686">
        <v>50816759.5174293</v>
      </c>
      <c r="B686">
        <v>0.61894901347744502</v>
      </c>
      <c r="C686">
        <v>89924.261662311794</v>
      </c>
      <c r="D686">
        <v>346.39678836886998</v>
      </c>
    </row>
    <row r="687" spans="1:4" x14ac:dyDescent="0.55000000000000004">
      <c r="A687">
        <v>50816654.078236401</v>
      </c>
      <c r="B687">
        <v>0.61964511937711197</v>
      </c>
      <c r="C687">
        <v>90029.657525910006</v>
      </c>
      <c r="D687">
        <v>346.38238433447401</v>
      </c>
    </row>
    <row r="688" spans="1:4" x14ac:dyDescent="0.55000000000000004">
      <c r="A688">
        <v>50816548.705632202</v>
      </c>
      <c r="B688">
        <v>0.62034076037989605</v>
      </c>
      <c r="C688">
        <v>90134.986808858201</v>
      </c>
      <c r="D688">
        <v>346.36800830265298</v>
      </c>
    </row>
    <row r="689" spans="1:4" x14ac:dyDescent="0.55000000000000004">
      <c r="A689">
        <v>50816443.399616897</v>
      </c>
      <c r="B689">
        <v>0.62103593648579702</v>
      </c>
      <c r="C689">
        <v>90240.249511156406</v>
      </c>
      <c r="D689">
        <v>346.353660273407</v>
      </c>
    </row>
    <row r="690" spans="1:4" x14ac:dyDescent="0.55000000000000004">
      <c r="A690">
        <v>50816338.160190299</v>
      </c>
      <c r="B690">
        <v>0.62173064769481501</v>
      </c>
      <c r="C690">
        <v>90345.445632804505</v>
      </c>
      <c r="D690">
        <v>346.33934024673499</v>
      </c>
    </row>
    <row r="691" spans="1:4" x14ac:dyDescent="0.55000000000000004">
      <c r="A691">
        <v>50816232.987352602</v>
      </c>
      <c r="B691">
        <v>0.622424894006949</v>
      </c>
      <c r="C691">
        <v>90450.575173802703</v>
      </c>
      <c r="D691">
        <v>346.32504822263701</v>
      </c>
    </row>
    <row r="692" spans="1:4" x14ac:dyDescent="0.55000000000000004">
      <c r="A692">
        <v>50816127.881103598</v>
      </c>
      <c r="B692">
        <v>0.62311867542220001</v>
      </c>
      <c r="C692">
        <v>90555.638134150897</v>
      </c>
      <c r="D692">
        <v>346.31078420111402</v>
      </c>
    </row>
    <row r="693" spans="1:4" x14ac:dyDescent="0.55000000000000004">
      <c r="A693">
        <v>50816022.841443501</v>
      </c>
      <c r="B693">
        <v>0.62381199194056902</v>
      </c>
      <c r="C693">
        <v>90660.634513849</v>
      </c>
      <c r="D693">
        <v>346.29654818216602</v>
      </c>
    </row>
    <row r="694" spans="1:4" x14ac:dyDescent="0.55000000000000004">
      <c r="A694">
        <v>50815917.868372098</v>
      </c>
      <c r="B694">
        <v>0.62450484356205305</v>
      </c>
      <c r="C694">
        <v>90765.564312897201</v>
      </c>
      <c r="D694">
        <v>346.28234016579199</v>
      </c>
    </row>
    <row r="695" spans="1:4" x14ac:dyDescent="0.55000000000000004">
      <c r="A695">
        <v>50815812.961889602</v>
      </c>
      <c r="B695">
        <v>0.62519723028665497</v>
      </c>
      <c r="C695">
        <v>90870.427531295296</v>
      </c>
      <c r="D695">
        <v>346.26816015199302</v>
      </c>
    </row>
    <row r="696" spans="1:4" x14ac:dyDescent="0.55000000000000004">
      <c r="A696">
        <v>50815708.121995799</v>
      </c>
      <c r="B696">
        <v>0.62588915211437401</v>
      </c>
      <c r="C696">
        <v>90975.224169043504</v>
      </c>
      <c r="D696">
        <v>346.25400814076801</v>
      </c>
    </row>
    <row r="697" spans="1:4" x14ac:dyDescent="0.55000000000000004">
      <c r="A697">
        <v>50815603.348690897</v>
      </c>
      <c r="B697">
        <v>0.62658060904520896</v>
      </c>
      <c r="C697">
        <v>91079.954226141606</v>
      </c>
      <c r="D697">
        <v>346.23988413211799</v>
      </c>
    </row>
    <row r="698" spans="1:4" x14ac:dyDescent="0.55000000000000004">
      <c r="A698">
        <v>50815498.641974799</v>
      </c>
      <c r="B698">
        <v>0.62727160107916102</v>
      </c>
      <c r="C698">
        <v>91184.617702589807</v>
      </c>
      <c r="D698">
        <v>346.225788126042</v>
      </c>
    </row>
    <row r="699" spans="1:4" x14ac:dyDescent="0.55000000000000004">
      <c r="A699">
        <v>50815394.001847401</v>
      </c>
      <c r="B699">
        <v>0.62796212821622999</v>
      </c>
      <c r="C699">
        <v>91289.214598387902</v>
      </c>
      <c r="D699">
        <v>346.21172012254101</v>
      </c>
    </row>
    <row r="700" spans="1:4" x14ac:dyDescent="0.55000000000000004">
      <c r="A700">
        <v>50815289.428308897</v>
      </c>
      <c r="B700">
        <v>0.62865219045641596</v>
      </c>
      <c r="C700">
        <v>91393.744913535993</v>
      </c>
      <c r="D700">
        <v>346.19768012161398</v>
      </c>
    </row>
    <row r="701" spans="1:4" x14ac:dyDescent="0.55000000000000004">
      <c r="A701">
        <v>50815184.921359196</v>
      </c>
      <c r="B701">
        <v>0.62934178779971905</v>
      </c>
      <c r="C701">
        <v>91498.208648034197</v>
      </c>
      <c r="D701">
        <v>346.18366812326201</v>
      </c>
    </row>
    <row r="702" spans="1:4" x14ac:dyDescent="0.55000000000000004">
      <c r="A702">
        <v>50815080.4809983</v>
      </c>
      <c r="B702">
        <v>0.63003092024613805</v>
      </c>
      <c r="C702">
        <v>91602.605801882295</v>
      </c>
      <c r="D702">
        <v>346.169684127484</v>
      </c>
    </row>
    <row r="703" spans="1:4" x14ac:dyDescent="0.55000000000000004">
      <c r="A703">
        <v>50814976.107226104</v>
      </c>
      <c r="B703">
        <v>0.63071958779567505</v>
      </c>
      <c r="C703">
        <v>91706.936375080404</v>
      </c>
      <c r="D703">
        <v>346.15572813428099</v>
      </c>
    </row>
    <row r="704" spans="1:4" x14ac:dyDescent="0.55000000000000004">
      <c r="A704">
        <v>50814871.800042801</v>
      </c>
      <c r="B704">
        <v>0.63140779044832795</v>
      </c>
      <c r="C704">
        <v>91811.200367628495</v>
      </c>
      <c r="D704">
        <v>346.14180014365297</v>
      </c>
    </row>
    <row r="705" spans="1:4" x14ac:dyDescent="0.55000000000000004">
      <c r="A705">
        <v>50814767.559448302</v>
      </c>
      <c r="B705">
        <v>0.63209552820409798</v>
      </c>
      <c r="C705">
        <v>91915.397779526596</v>
      </c>
      <c r="D705">
        <v>346.12790015559898</v>
      </c>
    </row>
    <row r="706" spans="1:4" x14ac:dyDescent="0.55000000000000004">
      <c r="A706">
        <v>50814663.3854426</v>
      </c>
      <c r="B706">
        <v>0.63278280106298401</v>
      </c>
      <c r="C706">
        <v>92019.528610774694</v>
      </c>
      <c r="D706">
        <v>346.11402817011901</v>
      </c>
    </row>
    <row r="707" spans="1:4" x14ac:dyDescent="0.55000000000000004">
      <c r="A707">
        <v>50814559.278025702</v>
      </c>
      <c r="B707">
        <v>0.63346960902498795</v>
      </c>
      <c r="C707">
        <v>92123.592861372803</v>
      </c>
      <c r="D707">
        <v>346.10018418721501</v>
      </c>
    </row>
    <row r="708" spans="1:4" x14ac:dyDescent="0.55000000000000004">
      <c r="A708">
        <v>50814455.2371976</v>
      </c>
      <c r="B708">
        <v>0.634155952090108</v>
      </c>
      <c r="C708">
        <v>92227.590531320893</v>
      </c>
      <c r="D708">
        <v>346.086368206884</v>
      </c>
    </row>
    <row r="709" spans="1:4" x14ac:dyDescent="0.55000000000000004">
      <c r="A709">
        <v>50814351.262958199</v>
      </c>
      <c r="B709">
        <v>0.63484183025834495</v>
      </c>
      <c r="C709">
        <v>92331.521620618994</v>
      </c>
      <c r="D709">
        <v>346.07258022912799</v>
      </c>
    </row>
    <row r="710" spans="1:4" x14ac:dyDescent="0.55000000000000004">
      <c r="A710">
        <v>50814247.355307698</v>
      </c>
      <c r="B710">
        <v>0.63552724352969903</v>
      </c>
      <c r="C710">
        <v>92435.386129267106</v>
      </c>
      <c r="D710">
        <v>346.05882025394698</v>
      </c>
    </row>
    <row r="711" spans="1:4" x14ac:dyDescent="0.55000000000000004">
      <c r="A711">
        <v>50814143.514246002</v>
      </c>
      <c r="B711">
        <v>0.63621219190417</v>
      </c>
      <c r="C711">
        <v>92539.1840572652</v>
      </c>
      <c r="D711">
        <v>346.04508828133999</v>
      </c>
    </row>
    <row r="712" spans="1:4" x14ac:dyDescent="0.55000000000000004">
      <c r="A712">
        <v>50814039.739773102</v>
      </c>
      <c r="B712">
        <v>0.63689667538175798</v>
      </c>
      <c r="C712">
        <v>92642.915404613203</v>
      </c>
      <c r="D712">
        <v>346.03138431130799</v>
      </c>
    </row>
    <row r="713" spans="1:4" x14ac:dyDescent="0.55000000000000004">
      <c r="A713">
        <v>50813936.031888999</v>
      </c>
      <c r="B713">
        <v>0.63758069396246198</v>
      </c>
      <c r="C713">
        <v>92746.580171311303</v>
      </c>
      <c r="D713">
        <v>346.01770834385098</v>
      </c>
    </row>
    <row r="714" spans="1:4" x14ac:dyDescent="0.55000000000000004">
      <c r="A714">
        <v>50813832.3905937</v>
      </c>
      <c r="B714">
        <v>0.63826424764628298</v>
      </c>
      <c r="C714">
        <v>92850.1783573594</v>
      </c>
      <c r="D714">
        <v>346.00406037896698</v>
      </c>
    </row>
    <row r="715" spans="1:4" x14ac:dyDescent="0.55000000000000004">
      <c r="A715">
        <v>50813728.815887198</v>
      </c>
      <c r="B715">
        <v>0.63894733643322099</v>
      </c>
      <c r="C715">
        <v>92953.709962757406</v>
      </c>
      <c r="D715">
        <v>345.990440416659</v>
      </c>
    </row>
    <row r="716" spans="1:4" x14ac:dyDescent="0.55000000000000004">
      <c r="A716">
        <v>50813625.3077695</v>
      </c>
      <c r="B716">
        <v>0.63962996032327601</v>
      </c>
      <c r="C716">
        <v>93057.174987505496</v>
      </c>
      <c r="D716">
        <v>345.97684845692498</v>
      </c>
    </row>
    <row r="717" spans="1:4" x14ac:dyDescent="0.55000000000000004">
      <c r="A717">
        <v>50813521.866240598</v>
      </c>
      <c r="B717">
        <v>0.64031211931644805</v>
      </c>
      <c r="C717">
        <v>93160.573431603494</v>
      </c>
      <c r="D717">
        <v>345.963284499765</v>
      </c>
    </row>
    <row r="718" spans="1:4" x14ac:dyDescent="0.55000000000000004">
      <c r="A718">
        <v>50813418.491300598</v>
      </c>
      <c r="B718">
        <v>0.64099381341273598</v>
      </c>
      <c r="C718">
        <v>93263.905295051605</v>
      </c>
      <c r="D718">
        <v>345.94974854518</v>
      </c>
    </row>
    <row r="719" spans="1:4" x14ac:dyDescent="0.55000000000000004">
      <c r="A719">
        <v>50813315.182949297</v>
      </c>
      <c r="B719">
        <v>0.64167504261214103</v>
      </c>
      <c r="C719">
        <v>93367.170577849596</v>
      </c>
      <c r="D719">
        <v>345.93624059317</v>
      </c>
    </row>
    <row r="720" spans="1:4" x14ac:dyDescent="0.55000000000000004">
      <c r="A720">
        <v>50813211.941186801</v>
      </c>
      <c r="B720">
        <v>0.64235580691466299</v>
      </c>
      <c r="C720">
        <v>93470.3692799977</v>
      </c>
      <c r="D720">
        <v>345.92276064373402</v>
      </c>
    </row>
    <row r="721" spans="1:4" x14ac:dyDescent="0.55000000000000004">
      <c r="A721">
        <v>50813108.766013101</v>
      </c>
      <c r="B721">
        <v>0.64303610632030195</v>
      </c>
      <c r="C721">
        <v>93573.501401495698</v>
      </c>
      <c r="D721">
        <v>345.90930869687298</v>
      </c>
    </row>
    <row r="722" spans="1:4" x14ac:dyDescent="0.55000000000000004">
      <c r="A722">
        <v>50813005.657428198</v>
      </c>
      <c r="B722">
        <v>0.64371594082905803</v>
      </c>
      <c r="C722">
        <v>93676.566942343707</v>
      </c>
      <c r="D722">
        <v>345.89588475258603</v>
      </c>
    </row>
    <row r="723" spans="1:4" x14ac:dyDescent="0.55000000000000004">
      <c r="A723">
        <v>50812902.615432099</v>
      </c>
      <c r="B723">
        <v>0.64439531044093101</v>
      </c>
      <c r="C723">
        <v>93779.565902541799</v>
      </c>
      <c r="D723">
        <v>345.88248881087299</v>
      </c>
    </row>
    <row r="724" spans="1:4" x14ac:dyDescent="0.55000000000000004">
      <c r="A724">
        <v>50812799.6400249</v>
      </c>
      <c r="B724">
        <v>0.64507421515592001</v>
      </c>
      <c r="C724">
        <v>93882.4982820898</v>
      </c>
      <c r="D724">
        <v>345.86912087173602</v>
      </c>
    </row>
    <row r="725" spans="1:4" x14ac:dyDescent="0.55000000000000004">
      <c r="A725">
        <v>50812696.731206402</v>
      </c>
      <c r="B725">
        <v>0.64575265497402601</v>
      </c>
      <c r="C725">
        <v>93985.364080987798</v>
      </c>
      <c r="D725">
        <v>345.85578093517199</v>
      </c>
    </row>
    <row r="726" spans="1:4" x14ac:dyDescent="0.55000000000000004">
      <c r="A726">
        <v>50812593.888976701</v>
      </c>
      <c r="B726">
        <v>0.64643062989524902</v>
      </c>
      <c r="C726">
        <v>94088.163299235806</v>
      </c>
      <c r="D726">
        <v>345.84246900118399</v>
      </c>
    </row>
    <row r="727" spans="1:4" x14ac:dyDescent="0.55000000000000004">
      <c r="A727">
        <v>50812491.1133359</v>
      </c>
      <c r="B727">
        <v>0.64710813991958904</v>
      </c>
      <c r="C727">
        <v>94190.895936833796</v>
      </c>
      <c r="D727">
        <v>345.82918506977001</v>
      </c>
    </row>
    <row r="728" spans="1:4" x14ac:dyDescent="0.55000000000000004">
      <c r="A728">
        <v>50812388.404283799</v>
      </c>
      <c r="B728">
        <v>0.64778518504704496</v>
      </c>
      <c r="C728">
        <v>94293.561993781797</v>
      </c>
      <c r="D728">
        <v>345.81592914093</v>
      </c>
    </row>
    <row r="729" spans="1:4" x14ac:dyDescent="0.55000000000000004">
      <c r="A729">
        <v>50812285.761820503</v>
      </c>
      <c r="B729">
        <v>0.64846176527761901</v>
      </c>
      <c r="C729">
        <v>94396.161470079795</v>
      </c>
      <c r="D729">
        <v>345.80270121466498</v>
      </c>
    </row>
    <row r="730" spans="1:4" x14ac:dyDescent="0.55000000000000004">
      <c r="A730">
        <v>50812183.185946099</v>
      </c>
      <c r="B730">
        <v>0.64913788061130895</v>
      </c>
      <c r="C730">
        <v>94498.694365727803</v>
      </c>
      <c r="D730">
        <v>345.78950129097399</v>
      </c>
    </row>
    <row r="731" spans="1:4" x14ac:dyDescent="0.55000000000000004">
      <c r="A731">
        <v>50812080.676660404</v>
      </c>
      <c r="B731">
        <v>0.64981353104811601</v>
      </c>
      <c r="C731">
        <v>94601.160680725807</v>
      </c>
      <c r="D731">
        <v>345.77632936985799</v>
      </c>
    </row>
    <row r="732" spans="1:4" x14ac:dyDescent="0.55000000000000004">
      <c r="A732">
        <v>50811978.233963497</v>
      </c>
      <c r="B732">
        <v>0.65048871658803997</v>
      </c>
      <c r="C732">
        <v>94703.560415073807</v>
      </c>
      <c r="D732">
        <v>345.76318545131699</v>
      </c>
    </row>
    <row r="733" spans="1:4" x14ac:dyDescent="0.55000000000000004">
      <c r="A733">
        <v>50811875.857855499</v>
      </c>
      <c r="B733">
        <v>0.65116343723107994</v>
      </c>
      <c r="C733">
        <v>94805.893568771804</v>
      </c>
      <c r="D733">
        <v>345.75006953535001</v>
      </c>
    </row>
    <row r="734" spans="1:4" x14ac:dyDescent="0.55000000000000004">
      <c r="A734">
        <v>50811773.5483362</v>
      </c>
      <c r="B734">
        <v>0.65183769297723804</v>
      </c>
      <c r="C734">
        <v>94908.160141819797</v>
      </c>
      <c r="D734">
        <v>345.73698162195802</v>
      </c>
    </row>
    <row r="735" spans="1:4" x14ac:dyDescent="0.55000000000000004">
      <c r="A735">
        <v>50811671.305405803</v>
      </c>
      <c r="B735">
        <v>0.65251148382651203</v>
      </c>
      <c r="C735">
        <v>95010.360134217699</v>
      </c>
      <c r="D735">
        <v>345.72392171114001</v>
      </c>
    </row>
    <row r="736" spans="1:4" x14ac:dyDescent="0.55000000000000004">
      <c r="A736">
        <v>50811569.129064098</v>
      </c>
      <c r="B736">
        <v>0.65318480977890303</v>
      </c>
      <c r="C736">
        <v>95112.493545965699</v>
      </c>
      <c r="D736">
        <v>345.71088980289602</v>
      </c>
    </row>
    <row r="737" spans="1:4" x14ac:dyDescent="0.55000000000000004">
      <c r="A737">
        <v>50811467.019311301</v>
      </c>
      <c r="B737">
        <v>0.65385767083441104</v>
      </c>
      <c r="C737">
        <v>95214.560377063695</v>
      </c>
      <c r="D737">
        <v>345.69788589722799</v>
      </c>
    </row>
    <row r="738" spans="1:4" x14ac:dyDescent="0.55000000000000004">
      <c r="A738">
        <v>50811364.976147301</v>
      </c>
      <c r="B738">
        <v>0.65453006699303595</v>
      </c>
      <c r="C738">
        <v>95316.560627511601</v>
      </c>
      <c r="D738">
        <v>345.68490999413302</v>
      </c>
    </row>
    <row r="739" spans="1:4" x14ac:dyDescent="0.55000000000000004">
      <c r="A739">
        <v>50811262.999572001</v>
      </c>
      <c r="B739">
        <v>0.65520199825477698</v>
      </c>
      <c r="C739">
        <v>95418.494297309604</v>
      </c>
      <c r="D739">
        <v>345.67196209361401</v>
      </c>
    </row>
    <row r="740" spans="1:4" x14ac:dyDescent="0.55000000000000004">
      <c r="A740">
        <v>50811161.089585602</v>
      </c>
      <c r="B740">
        <v>0.65587346461963603</v>
      </c>
      <c r="C740">
        <v>95520.361386457502</v>
      </c>
      <c r="D740">
        <v>345.65904219566801</v>
      </c>
    </row>
    <row r="741" spans="1:4" x14ac:dyDescent="0.55000000000000004">
      <c r="A741">
        <v>50811059.246187903</v>
      </c>
      <c r="B741">
        <v>0.65654446608761097</v>
      </c>
      <c r="C741">
        <v>95622.161894955498</v>
      </c>
      <c r="D741">
        <v>345.64615030029802</v>
      </c>
    </row>
    <row r="742" spans="1:4" x14ac:dyDescent="0.55000000000000004">
      <c r="A742">
        <v>50810957.469379097</v>
      </c>
      <c r="B742">
        <v>0.65721500265870303</v>
      </c>
      <c r="C742">
        <v>95723.895822803403</v>
      </c>
      <c r="D742">
        <v>345.633286407502</v>
      </c>
    </row>
    <row r="743" spans="1:4" x14ac:dyDescent="0.55000000000000004">
      <c r="A743">
        <v>50810855.759159103</v>
      </c>
      <c r="B743">
        <v>0.65788507433291099</v>
      </c>
      <c r="C743">
        <v>95825.563170001304</v>
      </c>
      <c r="D743">
        <v>345.62045051728001</v>
      </c>
    </row>
    <row r="744" spans="1:4" x14ac:dyDescent="0.55000000000000004">
      <c r="A744">
        <v>50810754.115527801</v>
      </c>
      <c r="B744">
        <v>0.65855468111023696</v>
      </c>
      <c r="C744">
        <v>95927.163936549303</v>
      </c>
      <c r="D744">
        <v>345.60764262963301</v>
      </c>
    </row>
    <row r="745" spans="1:4" x14ac:dyDescent="0.55000000000000004">
      <c r="A745">
        <v>50810652.5384854</v>
      </c>
      <c r="B745">
        <v>0.65922382299067905</v>
      </c>
      <c r="C745">
        <v>96028.698122447197</v>
      </c>
      <c r="D745">
        <v>345.594862744561</v>
      </c>
    </row>
    <row r="746" spans="1:4" x14ac:dyDescent="0.55000000000000004">
      <c r="A746">
        <v>50810551.028031804</v>
      </c>
      <c r="B746">
        <v>0.65989249997423904</v>
      </c>
      <c r="C746">
        <v>96130.165727695101</v>
      </c>
      <c r="D746">
        <v>345.58211086206302</v>
      </c>
    </row>
    <row r="747" spans="1:4" x14ac:dyDescent="0.55000000000000004">
      <c r="A747">
        <v>50810449.584167004</v>
      </c>
      <c r="B747">
        <v>0.66056071206091505</v>
      </c>
      <c r="C747">
        <v>96231.566752293002</v>
      </c>
      <c r="D747">
        <v>345.56938698213901</v>
      </c>
    </row>
    <row r="748" spans="1:4" x14ac:dyDescent="0.55000000000000004">
      <c r="A748">
        <v>50810348.206890903</v>
      </c>
      <c r="B748">
        <v>0.66122845925070695</v>
      </c>
      <c r="C748">
        <v>96332.901196241</v>
      </c>
      <c r="D748">
        <v>345.55669110478999</v>
      </c>
    </row>
    <row r="749" spans="1:4" x14ac:dyDescent="0.55000000000000004">
      <c r="A749">
        <v>50810246.896203697</v>
      </c>
      <c r="B749">
        <v>0.66189574154361697</v>
      </c>
      <c r="C749">
        <v>96434.169059538894</v>
      </c>
      <c r="D749">
        <v>345.54402323001602</v>
      </c>
    </row>
    <row r="750" spans="1:4" x14ac:dyDescent="0.55000000000000004">
      <c r="A750">
        <v>50810145.652105302</v>
      </c>
      <c r="B750">
        <v>0.662562558939643</v>
      </c>
      <c r="C750">
        <v>96535.370342186798</v>
      </c>
      <c r="D750">
        <v>345.53138335781603</v>
      </c>
    </row>
    <row r="751" spans="1:4" x14ac:dyDescent="0.55000000000000004">
      <c r="A751">
        <v>50810044.474595703</v>
      </c>
      <c r="B751">
        <v>0.66322891143878704</v>
      </c>
      <c r="C751">
        <v>96636.505044184698</v>
      </c>
      <c r="D751">
        <v>345.51877148819102</v>
      </c>
    </row>
    <row r="752" spans="1:4" x14ac:dyDescent="0.55000000000000004">
      <c r="A752">
        <v>50809943.363674901</v>
      </c>
      <c r="B752">
        <v>0.66389479904104698</v>
      </c>
      <c r="C752">
        <v>96737.573165532594</v>
      </c>
      <c r="D752">
        <v>345.50618762113999</v>
      </c>
    </row>
    <row r="753" spans="1:4" x14ac:dyDescent="0.55000000000000004">
      <c r="A753">
        <v>50809842.319342896</v>
      </c>
      <c r="B753">
        <v>0.66456022174642404</v>
      </c>
      <c r="C753">
        <v>96838.5747062304</v>
      </c>
      <c r="D753">
        <v>345.493631756664</v>
      </c>
    </row>
    <row r="754" spans="1:4" x14ac:dyDescent="0.55000000000000004">
      <c r="A754">
        <v>50809741.341599703</v>
      </c>
      <c r="B754">
        <v>0.665225179554917</v>
      </c>
      <c r="C754">
        <v>96939.509666278303</v>
      </c>
      <c r="D754">
        <v>345.48110389476199</v>
      </c>
    </row>
    <row r="755" spans="1:4" x14ac:dyDescent="0.55000000000000004">
      <c r="A755">
        <v>50809640.430445299</v>
      </c>
      <c r="B755">
        <v>0.66588967246652797</v>
      </c>
      <c r="C755">
        <v>97040.378045676203</v>
      </c>
      <c r="D755">
        <v>345.46860403543502</v>
      </c>
    </row>
    <row r="756" spans="1:4" x14ac:dyDescent="0.55000000000000004">
      <c r="A756">
        <v>50809539.585879698</v>
      </c>
      <c r="B756">
        <v>0.66655370048125495</v>
      </c>
      <c r="C756">
        <v>97141.179844424099</v>
      </c>
      <c r="D756">
        <v>345.45613217868299</v>
      </c>
    </row>
    <row r="757" spans="1:4" x14ac:dyDescent="0.55000000000000004">
      <c r="A757">
        <v>50809438.807902902</v>
      </c>
      <c r="B757">
        <v>0.66721726359909905</v>
      </c>
      <c r="C757">
        <v>97241.915062522006</v>
      </c>
      <c r="D757">
        <v>345.44368832450499</v>
      </c>
    </row>
    <row r="758" spans="1:4" x14ac:dyDescent="0.55000000000000004">
      <c r="A758">
        <v>50809338.096514903</v>
      </c>
      <c r="B758">
        <v>0.66788036182006005</v>
      </c>
      <c r="C758">
        <v>97342.583699969793</v>
      </c>
      <c r="D758">
        <v>345.43127247290101</v>
      </c>
    </row>
    <row r="759" spans="1:4" x14ac:dyDescent="0.55000000000000004">
      <c r="A759">
        <v>50809237.4517157</v>
      </c>
      <c r="B759">
        <v>0.66854299514413795</v>
      </c>
      <c r="C759">
        <v>97443.185756767707</v>
      </c>
      <c r="D759">
        <v>345.41888462387197</v>
      </c>
    </row>
    <row r="760" spans="1:4" x14ac:dyDescent="0.55000000000000004">
      <c r="A760">
        <v>50809136.873505302</v>
      </c>
      <c r="B760">
        <v>0.66920516357133297</v>
      </c>
      <c r="C760">
        <v>97543.721232915603</v>
      </c>
      <c r="D760">
        <v>345.40652477741799</v>
      </c>
    </row>
    <row r="761" spans="1:4" x14ac:dyDescent="0.55000000000000004">
      <c r="A761">
        <v>50809036.3618837</v>
      </c>
      <c r="B761">
        <v>0.669866867101644</v>
      </c>
      <c r="C761">
        <v>97644.190128413393</v>
      </c>
      <c r="D761">
        <v>345.39419293353802</v>
      </c>
    </row>
    <row r="762" spans="1:4" x14ac:dyDescent="0.55000000000000004">
      <c r="A762">
        <v>50808935.916850902</v>
      </c>
      <c r="B762">
        <v>0.67052810573507204</v>
      </c>
      <c r="C762">
        <v>97744.592443261296</v>
      </c>
      <c r="D762">
        <v>345.38188909223197</v>
      </c>
    </row>
    <row r="763" spans="1:4" x14ac:dyDescent="0.55000000000000004">
      <c r="A763">
        <v>50808835.538406901</v>
      </c>
      <c r="B763">
        <v>0.67118887947161698</v>
      </c>
      <c r="C763">
        <v>97844.928177459107</v>
      </c>
      <c r="D763">
        <v>345.369613253502</v>
      </c>
    </row>
    <row r="764" spans="1:4" x14ac:dyDescent="0.55000000000000004">
      <c r="A764">
        <v>50808735.226551697</v>
      </c>
      <c r="B764">
        <v>0.67184918831127904</v>
      </c>
      <c r="C764">
        <v>97945.197331006901</v>
      </c>
      <c r="D764">
        <v>345.35736541734502</v>
      </c>
    </row>
    <row r="765" spans="1:4" x14ac:dyDescent="0.55000000000000004">
      <c r="A765">
        <v>50808634.981285296</v>
      </c>
      <c r="B765">
        <v>0.672509032254058</v>
      </c>
      <c r="C765">
        <v>98045.399903904807</v>
      </c>
      <c r="D765">
        <v>345.34514558376401</v>
      </c>
    </row>
    <row r="766" spans="1:4" x14ac:dyDescent="0.55000000000000004">
      <c r="A766">
        <v>50808534.802607797</v>
      </c>
      <c r="B766">
        <v>0.67316841129995297</v>
      </c>
      <c r="C766">
        <v>98145.535896152607</v>
      </c>
      <c r="D766">
        <v>345.332953752756</v>
      </c>
    </row>
    <row r="767" spans="1:4" x14ac:dyDescent="0.55000000000000004">
      <c r="A767">
        <v>50808434.690518998</v>
      </c>
      <c r="B767">
        <v>0.67382732544896495</v>
      </c>
      <c r="C767">
        <v>98245.605307750506</v>
      </c>
      <c r="D767">
        <v>345.320789924324</v>
      </c>
    </row>
    <row r="768" spans="1:4" x14ac:dyDescent="0.55000000000000004">
      <c r="A768">
        <v>50808334.645019002</v>
      </c>
      <c r="B768">
        <v>0.67448577470109405</v>
      </c>
      <c r="C768">
        <v>98345.608138698299</v>
      </c>
      <c r="D768">
        <v>345.30865409846501</v>
      </c>
    </row>
    <row r="769" spans="1:4" x14ac:dyDescent="0.55000000000000004">
      <c r="A769">
        <v>50808234.666107804</v>
      </c>
      <c r="B769">
        <v>0.67514375905634005</v>
      </c>
      <c r="C769">
        <v>98445.544388996102</v>
      </c>
      <c r="D769">
        <v>345.29654627518198</v>
      </c>
    </row>
    <row r="770" spans="1:4" x14ac:dyDescent="0.55000000000000004">
      <c r="A770">
        <v>50808134.753785498</v>
      </c>
      <c r="B770">
        <v>0.67580127851470295</v>
      </c>
      <c r="C770">
        <v>98545.414058643903</v>
      </c>
      <c r="D770">
        <v>345.28446645447298</v>
      </c>
    </row>
    <row r="771" spans="1:4" x14ac:dyDescent="0.55000000000000004">
      <c r="A771">
        <v>50808034.908051901</v>
      </c>
      <c r="B771">
        <v>0.67645833307618197</v>
      </c>
      <c r="C771">
        <v>98645.217147641699</v>
      </c>
      <c r="D771">
        <v>345.272414636338</v>
      </c>
    </row>
    <row r="772" spans="1:4" x14ac:dyDescent="0.55000000000000004">
      <c r="A772">
        <v>50807935.128907099</v>
      </c>
      <c r="B772">
        <v>0.677114922740779</v>
      </c>
      <c r="C772">
        <v>98744.953655989506</v>
      </c>
      <c r="D772">
        <v>345.26039082077801</v>
      </c>
    </row>
    <row r="773" spans="1:4" x14ac:dyDescent="0.55000000000000004">
      <c r="A773">
        <v>50807835.416351199</v>
      </c>
      <c r="B773">
        <v>0.67777104750849204</v>
      </c>
      <c r="C773">
        <v>98844.623583687295</v>
      </c>
      <c r="D773">
        <v>345.24839500779302</v>
      </c>
    </row>
    <row r="774" spans="1:4" x14ac:dyDescent="0.55000000000000004">
      <c r="A774">
        <v>50807735.770383999</v>
      </c>
      <c r="B774">
        <v>0.67842670737932198</v>
      </c>
      <c r="C774">
        <v>98944.226930735094</v>
      </c>
      <c r="D774">
        <v>345.236427197382</v>
      </c>
    </row>
    <row r="775" spans="1:4" x14ac:dyDescent="0.55000000000000004">
      <c r="A775">
        <v>50807636.191005699</v>
      </c>
      <c r="B775">
        <v>0.67908190235326904</v>
      </c>
      <c r="C775">
        <v>99043.763697132905</v>
      </c>
      <c r="D775">
        <v>345.224487389545</v>
      </c>
    </row>
    <row r="776" spans="1:4" x14ac:dyDescent="0.55000000000000004">
      <c r="A776">
        <v>50807536.6782161</v>
      </c>
      <c r="B776">
        <v>0.679736632430332</v>
      </c>
      <c r="C776">
        <v>99143.233882880697</v>
      </c>
      <c r="D776">
        <v>345.21257558428402</v>
      </c>
    </row>
    <row r="777" spans="1:4" x14ac:dyDescent="0.55000000000000004">
      <c r="A777">
        <v>50807437.232015297</v>
      </c>
      <c r="B777">
        <v>0.68039089761051297</v>
      </c>
      <c r="C777">
        <v>99242.6374879785</v>
      </c>
      <c r="D777">
        <v>345.20069178159599</v>
      </c>
    </row>
    <row r="778" spans="1:4" x14ac:dyDescent="0.55000000000000004">
      <c r="A778">
        <v>50807337.852403402</v>
      </c>
      <c r="B778">
        <v>0.68104469789380995</v>
      </c>
      <c r="C778">
        <v>99341.974512426197</v>
      </c>
      <c r="D778">
        <v>345.18883598148398</v>
      </c>
    </row>
    <row r="779" spans="1:4" x14ac:dyDescent="0.55000000000000004">
      <c r="A779">
        <v>50807238.354738399</v>
      </c>
      <c r="B779">
        <v>0.68169956099353402</v>
      </c>
      <c r="C779">
        <v>99441.429828214503</v>
      </c>
      <c r="D779">
        <v>345.17667836189599</v>
      </c>
    </row>
    <row r="780" spans="1:4" x14ac:dyDescent="0.55000000000000004">
      <c r="A780">
        <v>50807138.901035503</v>
      </c>
      <c r="B780">
        <v>0.68235414640884495</v>
      </c>
      <c r="C780">
        <v>99540.841218350499</v>
      </c>
      <c r="D780">
        <v>345.16450832709103</v>
      </c>
    </row>
    <row r="781" spans="1:4" x14ac:dyDescent="0.55000000000000004">
      <c r="A781">
        <v>50807039.509889498</v>
      </c>
      <c r="B781">
        <v>0.68300830028660497</v>
      </c>
      <c r="C781">
        <v>99640.190064723894</v>
      </c>
      <c r="D781">
        <v>345.15235909282598</v>
      </c>
    </row>
    <row r="782" spans="1:4" x14ac:dyDescent="0.55000000000000004">
      <c r="A782">
        <v>50806940.181300499</v>
      </c>
      <c r="B782">
        <v>0.68366202262681597</v>
      </c>
      <c r="C782">
        <v>99739.476367334399</v>
      </c>
      <c r="D782">
        <v>345.14023065910101</v>
      </c>
    </row>
    <row r="783" spans="1:4" x14ac:dyDescent="0.55000000000000004">
      <c r="A783">
        <v>50806840.915268399</v>
      </c>
      <c r="B783">
        <v>0.68431531342947804</v>
      </c>
      <c r="C783">
        <v>99838.700126182302</v>
      </c>
      <c r="D783">
        <v>345.12812302591601</v>
      </c>
    </row>
    <row r="784" spans="1:4" x14ac:dyDescent="0.55000000000000004">
      <c r="A784">
        <v>50806741.711793199</v>
      </c>
      <c r="B784">
        <v>0.68496817269458998</v>
      </c>
      <c r="C784">
        <v>99937.861341267402</v>
      </c>
      <c r="D784">
        <v>345.11603619327099</v>
      </c>
    </row>
    <row r="785" spans="1:4" x14ac:dyDescent="0.55000000000000004">
      <c r="A785">
        <v>50806642.570874996</v>
      </c>
      <c r="B785">
        <v>0.685620600422153</v>
      </c>
      <c r="C785">
        <v>100036.96001259</v>
      </c>
      <c r="D785">
        <v>345.10397016116599</v>
      </c>
    </row>
    <row r="786" spans="1:4" x14ac:dyDescent="0.55000000000000004">
      <c r="A786">
        <v>50806543.492513701</v>
      </c>
      <c r="B786">
        <v>0.686272596612166</v>
      </c>
      <c r="C786">
        <v>100135.996140149</v>
      </c>
      <c r="D786">
        <v>345.09192492960199</v>
      </c>
    </row>
    <row r="787" spans="1:4" x14ac:dyDescent="0.55000000000000004">
      <c r="A787">
        <v>50806444.476709403</v>
      </c>
      <c r="B787">
        <v>0.68692416126462996</v>
      </c>
      <c r="C787">
        <v>100234.96972394599</v>
      </c>
      <c r="D787">
        <v>345.07990049857801</v>
      </c>
    </row>
    <row r="788" spans="1:4" x14ac:dyDescent="0.55000000000000004">
      <c r="A788">
        <v>50806345.523461998</v>
      </c>
      <c r="B788">
        <v>0.68757529437954401</v>
      </c>
      <c r="C788">
        <v>100333.880763981</v>
      </c>
      <c r="D788">
        <v>345.06789686809299</v>
      </c>
    </row>
    <row r="789" spans="1:4" x14ac:dyDescent="0.55000000000000004">
      <c r="A789">
        <v>50806246.632771499</v>
      </c>
      <c r="B789">
        <v>0.68822599595690903</v>
      </c>
      <c r="C789">
        <v>100432.729260252</v>
      </c>
      <c r="D789">
        <v>345.05591403814901</v>
      </c>
    </row>
    <row r="790" spans="1:4" x14ac:dyDescent="0.55000000000000004">
      <c r="A790">
        <v>50806147.804637998</v>
      </c>
      <c r="B790">
        <v>0.68887626599672402</v>
      </c>
      <c r="C790">
        <v>100531.51521276101</v>
      </c>
      <c r="D790">
        <v>345.04395200874598</v>
      </c>
    </row>
    <row r="791" spans="1:4" x14ac:dyDescent="0.55000000000000004">
      <c r="A791">
        <v>50806049.039061502</v>
      </c>
      <c r="B791">
        <v>0.68952610449898999</v>
      </c>
      <c r="C791">
        <v>100630.238621507</v>
      </c>
      <c r="D791">
        <v>345.032010779882</v>
      </c>
    </row>
    <row r="792" spans="1:4" x14ac:dyDescent="0.55000000000000004">
      <c r="A792">
        <v>50805950.336041801</v>
      </c>
      <c r="B792">
        <v>0.69017551146370704</v>
      </c>
      <c r="C792">
        <v>100728.89948649</v>
      </c>
      <c r="D792">
        <v>345.020090351558</v>
      </c>
    </row>
    <row r="793" spans="1:4" x14ac:dyDescent="0.55000000000000004">
      <c r="A793">
        <v>50805851.695579097</v>
      </c>
      <c r="B793">
        <v>0.69082448689087295</v>
      </c>
      <c r="C793">
        <v>100827.497807711</v>
      </c>
      <c r="D793">
        <v>345.00819072377499</v>
      </c>
    </row>
    <row r="794" spans="1:4" x14ac:dyDescent="0.55000000000000004">
      <c r="A794">
        <v>50805753.117673397</v>
      </c>
      <c r="B794">
        <v>0.69147303078049105</v>
      </c>
      <c r="C794">
        <v>100926.033585168</v>
      </c>
      <c r="D794">
        <v>344.99631189653201</v>
      </c>
    </row>
    <row r="795" spans="1:4" x14ac:dyDescent="0.55000000000000004">
      <c r="A795">
        <v>50805654.602324598</v>
      </c>
      <c r="B795">
        <v>0.69212114313255901</v>
      </c>
      <c r="C795">
        <v>101024.506818863</v>
      </c>
      <c r="D795">
        <v>344.984453869829</v>
      </c>
    </row>
    <row r="796" spans="1:4" x14ac:dyDescent="0.55000000000000004">
      <c r="A796">
        <v>50805556.149532698</v>
      </c>
      <c r="B796">
        <v>0.69276882394707695</v>
      </c>
      <c r="C796">
        <v>101122.917508796</v>
      </c>
      <c r="D796">
        <v>344.97261664366602</v>
      </c>
    </row>
    <row r="797" spans="1:4" x14ac:dyDescent="0.55000000000000004">
      <c r="A797">
        <v>50805457.759297803</v>
      </c>
      <c r="B797">
        <v>0.69341607322404597</v>
      </c>
      <c r="C797">
        <v>101221.265654965</v>
      </c>
      <c r="D797">
        <v>344.960800218043</v>
      </c>
    </row>
    <row r="798" spans="1:4" x14ac:dyDescent="0.55000000000000004">
      <c r="A798">
        <v>50805359.431619801</v>
      </c>
      <c r="B798">
        <v>0.69406289096346496</v>
      </c>
      <c r="C798">
        <v>101319.551257372</v>
      </c>
      <c r="D798">
        <v>344.94900459296002</v>
      </c>
    </row>
    <row r="799" spans="1:4" x14ac:dyDescent="0.55000000000000004">
      <c r="A799">
        <v>50805261.166498803</v>
      </c>
      <c r="B799">
        <v>0.69470927716533504</v>
      </c>
      <c r="C799">
        <v>101417.77431601701</v>
      </c>
      <c r="D799">
        <v>344.93722976841798</v>
      </c>
    </row>
    <row r="800" spans="1:4" x14ac:dyDescent="0.55000000000000004">
      <c r="A800">
        <v>50805162.963934697</v>
      </c>
      <c r="B800">
        <v>0.69535523182965597</v>
      </c>
      <c r="C800">
        <v>101515.934830898</v>
      </c>
      <c r="D800">
        <v>344.925475744415</v>
      </c>
    </row>
    <row r="801" spans="1:4" x14ac:dyDescent="0.55000000000000004">
      <c r="A801">
        <v>50805064.823927604</v>
      </c>
      <c r="B801">
        <v>0.69600075495642599</v>
      </c>
      <c r="C801">
        <v>101614.032802017</v>
      </c>
      <c r="D801">
        <v>344.91374252095301</v>
      </c>
    </row>
    <row r="802" spans="1:4" x14ac:dyDescent="0.55000000000000004">
      <c r="A802">
        <v>50804966.746477298</v>
      </c>
      <c r="B802">
        <v>0.69664584654564798</v>
      </c>
      <c r="C802">
        <v>101712.06822937301</v>
      </c>
      <c r="D802">
        <v>344.90203009803099</v>
      </c>
    </row>
    <row r="803" spans="1:4" x14ac:dyDescent="0.55000000000000004">
      <c r="A803">
        <v>50804868.731584102</v>
      </c>
      <c r="B803">
        <v>0.69729050659731995</v>
      </c>
      <c r="C803">
        <v>101810.04111296601</v>
      </c>
      <c r="D803">
        <v>344.890338475649</v>
      </c>
    </row>
    <row r="804" spans="1:4" x14ac:dyDescent="0.55000000000000004">
      <c r="A804">
        <v>50804770.779247701</v>
      </c>
      <c r="B804">
        <v>0.697934735111442</v>
      </c>
      <c r="C804">
        <v>101907.951452796</v>
      </c>
      <c r="D804">
        <v>344.87866765380801</v>
      </c>
    </row>
    <row r="805" spans="1:4" x14ac:dyDescent="0.55000000000000004">
      <c r="A805">
        <v>50804672.889468402</v>
      </c>
      <c r="B805">
        <v>0.69857853208801501</v>
      </c>
      <c r="C805">
        <v>102005.799248864</v>
      </c>
      <c r="D805">
        <v>344.86701763250602</v>
      </c>
    </row>
    <row r="806" spans="1:4" x14ac:dyDescent="0.55000000000000004">
      <c r="A806">
        <v>50804575.062245898</v>
      </c>
      <c r="B806">
        <v>0.699221897527039</v>
      </c>
      <c r="C806">
        <v>102103.584501169</v>
      </c>
      <c r="D806">
        <v>344.85538841174503</v>
      </c>
    </row>
    <row r="807" spans="1:4" x14ac:dyDescent="0.55000000000000004">
      <c r="A807">
        <v>50804477.297580399</v>
      </c>
      <c r="B807">
        <v>0.69986483142851297</v>
      </c>
      <c r="C807">
        <v>102201.307209711</v>
      </c>
      <c r="D807">
        <v>344.843779991524</v>
      </c>
    </row>
    <row r="808" spans="1:4" x14ac:dyDescent="0.55000000000000004">
      <c r="A808">
        <v>50804379.595471799</v>
      </c>
      <c r="B808">
        <v>0.70050733379243701</v>
      </c>
      <c r="C808">
        <v>102298.967374491</v>
      </c>
      <c r="D808">
        <v>344.83219237184198</v>
      </c>
    </row>
    <row r="809" spans="1:4" x14ac:dyDescent="0.55000000000000004">
      <c r="A809">
        <v>50804281.955920197</v>
      </c>
      <c r="B809">
        <v>0.70114940461881203</v>
      </c>
      <c r="C809">
        <v>102396.564995508</v>
      </c>
      <c r="D809">
        <v>344.82062555270198</v>
      </c>
    </row>
    <row r="810" spans="1:4" x14ac:dyDescent="0.55000000000000004">
      <c r="A810">
        <v>50804184.378925599</v>
      </c>
      <c r="B810">
        <v>0.70179104390763802</v>
      </c>
      <c r="C810">
        <v>102494.100072762</v>
      </c>
      <c r="D810">
        <v>344.80907953410099</v>
      </c>
    </row>
    <row r="811" spans="1:4" x14ac:dyDescent="0.55000000000000004">
      <c r="A811">
        <v>50804086.864487797</v>
      </c>
      <c r="B811">
        <v>0.70243225165891399</v>
      </c>
      <c r="C811">
        <v>102591.572606253</v>
      </c>
      <c r="D811">
        <v>344.79755431604002</v>
      </c>
    </row>
    <row r="812" spans="1:4" x14ac:dyDescent="0.55000000000000004">
      <c r="A812">
        <v>50803989.412606999</v>
      </c>
      <c r="B812">
        <v>0.70307302787264103</v>
      </c>
      <c r="C812">
        <v>102688.982595982</v>
      </c>
      <c r="D812">
        <v>344.78604989851999</v>
      </c>
    </row>
    <row r="813" spans="1:4" x14ac:dyDescent="0.55000000000000004">
      <c r="A813">
        <v>50803892.023283198</v>
      </c>
      <c r="B813">
        <v>0.70371337254881805</v>
      </c>
      <c r="C813">
        <v>102786.33004194799</v>
      </c>
      <c r="D813">
        <v>344.77456628153902</v>
      </c>
    </row>
    <row r="814" spans="1:4" x14ac:dyDescent="0.55000000000000004">
      <c r="A814">
        <v>50803794.696516201</v>
      </c>
      <c r="B814">
        <v>0.70435328568744504</v>
      </c>
      <c r="C814">
        <v>102883.61494415101</v>
      </c>
      <c r="D814">
        <v>344.76310346509899</v>
      </c>
    </row>
    <row r="815" spans="1:4" x14ac:dyDescent="0.55000000000000004">
      <c r="A815">
        <v>50803697.432306297</v>
      </c>
      <c r="B815">
        <v>0.704992767288523</v>
      </c>
      <c r="C815">
        <v>102980.837302592</v>
      </c>
      <c r="D815">
        <v>344.75166144919899</v>
      </c>
    </row>
    <row r="816" spans="1:4" x14ac:dyDescent="0.55000000000000004">
      <c r="A816">
        <v>50803600.230653301</v>
      </c>
      <c r="B816">
        <v>0.70563181735205205</v>
      </c>
      <c r="C816">
        <v>103077.997117269</v>
      </c>
      <c r="D816">
        <v>344.74024023383902</v>
      </c>
    </row>
    <row r="817" spans="1:4" x14ac:dyDescent="0.55000000000000004">
      <c r="A817">
        <v>50803503.091557197</v>
      </c>
      <c r="B817">
        <v>0.70627043587803096</v>
      </c>
      <c r="C817">
        <v>103175.09438818401</v>
      </c>
      <c r="D817">
        <v>344.72883981901902</v>
      </c>
    </row>
    <row r="818" spans="1:4" x14ac:dyDescent="0.55000000000000004">
      <c r="A818">
        <v>50803406.015018001</v>
      </c>
      <c r="B818">
        <v>0.70690862286646095</v>
      </c>
      <c r="C818">
        <v>103272.129115337</v>
      </c>
      <c r="D818">
        <v>344.71746020474001</v>
      </c>
    </row>
    <row r="819" spans="1:4" x14ac:dyDescent="0.55000000000000004">
      <c r="A819">
        <v>50803309.001035802</v>
      </c>
      <c r="B819">
        <v>0.70754637831734102</v>
      </c>
      <c r="C819">
        <v>103369.101298726</v>
      </c>
      <c r="D819">
        <v>344.70610139100103</v>
      </c>
    </row>
    <row r="820" spans="1:4" x14ac:dyDescent="0.55000000000000004">
      <c r="A820">
        <v>50803212.0496106</v>
      </c>
      <c r="B820">
        <v>0.70818370223067195</v>
      </c>
      <c r="C820">
        <v>103466.01093835301</v>
      </c>
      <c r="D820">
        <v>344.694763377801</v>
      </c>
    </row>
    <row r="821" spans="1:4" x14ac:dyDescent="0.55000000000000004">
      <c r="A821">
        <v>50803115.160742201</v>
      </c>
      <c r="B821">
        <v>0.70882059460645297</v>
      </c>
      <c r="C821">
        <v>103562.858034217</v>
      </c>
      <c r="D821">
        <v>344.68344616514202</v>
      </c>
    </row>
    <row r="822" spans="1:4" x14ac:dyDescent="0.55000000000000004">
      <c r="A822">
        <v>50803018.334430903</v>
      </c>
      <c r="B822">
        <v>0.70945705544468396</v>
      </c>
      <c r="C822">
        <v>103659.642586318</v>
      </c>
      <c r="D822">
        <v>344.67214975302301</v>
      </c>
    </row>
    <row r="823" spans="1:4" x14ac:dyDescent="0.55000000000000004">
      <c r="A823">
        <v>50802921.570676401</v>
      </c>
      <c r="B823">
        <v>0.71009308474536703</v>
      </c>
      <c r="C823">
        <v>103756.364594657</v>
      </c>
      <c r="D823">
        <v>344.66087414144403</v>
      </c>
    </row>
    <row r="824" spans="1:4" x14ac:dyDescent="0.55000000000000004">
      <c r="A824">
        <v>50802824.869478904</v>
      </c>
      <c r="B824">
        <v>0.71072868250849897</v>
      </c>
      <c r="C824">
        <v>103853.02405923299</v>
      </c>
      <c r="D824">
        <v>344.64961933040598</v>
      </c>
    </row>
    <row r="825" spans="1:4" x14ac:dyDescent="0.55000000000000004">
      <c r="A825">
        <v>50802728.230838403</v>
      </c>
      <c r="B825">
        <v>0.71136384873408298</v>
      </c>
      <c r="C825">
        <v>103949.62098004601</v>
      </c>
      <c r="D825">
        <v>344.638385319907</v>
      </c>
    </row>
    <row r="826" spans="1:4" x14ac:dyDescent="0.55000000000000004">
      <c r="A826">
        <v>50802631.654754803</v>
      </c>
      <c r="B826">
        <v>0.71199858342211597</v>
      </c>
      <c r="C826">
        <v>104046.15535709599</v>
      </c>
      <c r="D826">
        <v>344.62717210994902</v>
      </c>
    </row>
    <row r="827" spans="1:4" x14ac:dyDescent="0.55000000000000004">
      <c r="A827">
        <v>50802535.141228102</v>
      </c>
      <c r="B827">
        <v>0.71263288657260104</v>
      </c>
      <c r="C827">
        <v>104142.627190384</v>
      </c>
      <c r="D827">
        <v>344.615979700531</v>
      </c>
    </row>
    <row r="828" spans="1:4" x14ac:dyDescent="0.55000000000000004">
      <c r="A828">
        <v>50802438.690258399</v>
      </c>
      <c r="B828">
        <v>0.71326675818553498</v>
      </c>
      <c r="C828">
        <v>104239.036479909</v>
      </c>
      <c r="D828">
        <v>344.60480809165301</v>
      </c>
    </row>
    <row r="829" spans="1:4" x14ac:dyDescent="0.55000000000000004">
      <c r="A829">
        <v>50802342.301845603</v>
      </c>
      <c r="B829">
        <v>0.71390019826092099</v>
      </c>
      <c r="C829">
        <v>104335.383225671</v>
      </c>
      <c r="D829">
        <v>344.593657283315</v>
      </c>
    </row>
    <row r="830" spans="1:4" x14ac:dyDescent="0.55000000000000004">
      <c r="A830">
        <v>50802245.975989699</v>
      </c>
      <c r="B830">
        <v>0.71453320679875598</v>
      </c>
      <c r="C830">
        <v>104431.667427671</v>
      </c>
      <c r="D830">
        <v>344.58252727551701</v>
      </c>
    </row>
    <row r="831" spans="1:4" x14ac:dyDescent="0.55000000000000004">
      <c r="A831">
        <v>50802149.7126908</v>
      </c>
      <c r="B831">
        <v>0.71516578379904305</v>
      </c>
      <c r="C831">
        <v>104527.889085908</v>
      </c>
      <c r="D831">
        <v>344.57141806826002</v>
      </c>
    </row>
    <row r="832" spans="1:4" x14ac:dyDescent="0.55000000000000004">
      <c r="A832">
        <v>50802053.511948898</v>
      </c>
      <c r="B832">
        <v>0.71579792926177999</v>
      </c>
      <c r="C832">
        <v>104624.04820038201</v>
      </c>
      <c r="D832">
        <v>344.56032966154203</v>
      </c>
    </row>
    <row r="833" spans="1:4" x14ac:dyDescent="0.55000000000000004">
      <c r="A833">
        <v>50801957.3737638</v>
      </c>
      <c r="B833">
        <v>0.716429643186967</v>
      </c>
      <c r="C833">
        <v>104720.14477109299</v>
      </c>
      <c r="D833">
        <v>344.54926205536498</v>
      </c>
    </row>
    <row r="834" spans="1:4" x14ac:dyDescent="0.55000000000000004">
      <c r="A834">
        <v>50801861.298135802</v>
      </c>
      <c r="B834">
        <v>0.71706092557460499</v>
      </c>
      <c r="C834">
        <v>104816.178798041</v>
      </c>
      <c r="D834">
        <v>344.53821524972801</v>
      </c>
    </row>
    <row r="835" spans="1:4" x14ac:dyDescent="0.55000000000000004">
      <c r="A835">
        <v>50801765.2850646</v>
      </c>
      <c r="B835">
        <v>0.71769177642469295</v>
      </c>
      <c r="C835">
        <v>104912.150281227</v>
      </c>
      <c r="D835">
        <v>344.52718924463102</v>
      </c>
    </row>
    <row r="836" spans="1:4" x14ac:dyDescent="0.55000000000000004">
      <c r="A836">
        <v>50801669.334550403</v>
      </c>
      <c r="B836">
        <v>0.71832219573723199</v>
      </c>
      <c r="C836">
        <v>105008.05922065</v>
      </c>
      <c r="D836">
        <v>344.51618404007399</v>
      </c>
    </row>
    <row r="837" spans="1:4" x14ac:dyDescent="0.55000000000000004">
      <c r="A837">
        <v>50801573.446593203</v>
      </c>
      <c r="B837">
        <v>0.71895218351222201</v>
      </c>
      <c r="C837">
        <v>105103.90561631101</v>
      </c>
      <c r="D837">
        <v>344.505199636057</v>
      </c>
    </row>
    <row r="838" spans="1:4" x14ac:dyDescent="0.55000000000000004">
      <c r="A838">
        <v>50801477.621192902</v>
      </c>
      <c r="B838">
        <v>0.719581739749661</v>
      </c>
      <c r="C838">
        <v>105199.689468208</v>
      </c>
      <c r="D838">
        <v>344.494236032581</v>
      </c>
    </row>
    <row r="839" spans="1:4" x14ac:dyDescent="0.55000000000000004">
      <c r="A839">
        <v>50801381.858349502</v>
      </c>
      <c r="B839">
        <v>0.72021086444955196</v>
      </c>
      <c r="C839">
        <v>105295.41077634299</v>
      </c>
      <c r="D839">
        <v>344.48329322964503</v>
      </c>
    </row>
    <row r="840" spans="1:4" x14ac:dyDescent="0.55000000000000004">
      <c r="A840">
        <v>50801286.158063099</v>
      </c>
      <c r="B840">
        <v>0.720839557611893</v>
      </c>
      <c r="C840">
        <v>105391.06954071599</v>
      </c>
      <c r="D840">
        <v>344.472371227248</v>
      </c>
    </row>
    <row r="841" spans="1:4" x14ac:dyDescent="0.55000000000000004">
      <c r="A841">
        <v>50801190.520333603</v>
      </c>
      <c r="B841">
        <v>0.72146781923668402</v>
      </c>
      <c r="C841">
        <v>105486.665761325</v>
      </c>
      <c r="D841">
        <v>344.46147002539198</v>
      </c>
    </row>
    <row r="842" spans="1:4" x14ac:dyDescent="0.55000000000000004">
      <c r="A842">
        <v>50801094.945161</v>
      </c>
      <c r="B842">
        <v>0.722095649323926</v>
      </c>
      <c r="C842">
        <v>105582.199438172</v>
      </c>
      <c r="D842">
        <v>344.450589624077</v>
      </c>
    </row>
    <row r="843" spans="1:4" x14ac:dyDescent="0.55000000000000004">
      <c r="A843">
        <v>50800999.432545401</v>
      </c>
      <c r="B843">
        <v>0.72272304787361896</v>
      </c>
      <c r="C843">
        <v>105677.67057125601</v>
      </c>
      <c r="D843">
        <v>344.43973002330102</v>
      </c>
    </row>
    <row r="844" spans="1:4" x14ac:dyDescent="0.55000000000000004">
      <c r="A844">
        <v>50800903.982486799</v>
      </c>
      <c r="B844">
        <v>0.723350014885762</v>
      </c>
      <c r="C844">
        <v>105773.07916057701</v>
      </c>
      <c r="D844">
        <v>344.42889122306502</v>
      </c>
    </row>
    <row r="845" spans="1:4" x14ac:dyDescent="0.55000000000000004">
      <c r="A845">
        <v>50800808.594985001</v>
      </c>
      <c r="B845">
        <v>0.72397655036035502</v>
      </c>
      <c r="C845">
        <v>105868.425206136</v>
      </c>
      <c r="D845">
        <v>344.41807322337002</v>
      </c>
    </row>
    <row r="846" spans="1:4" x14ac:dyDescent="0.55000000000000004">
      <c r="A846">
        <v>50800713.270040303</v>
      </c>
      <c r="B846">
        <v>0.72460265429739901</v>
      </c>
      <c r="C846">
        <v>105963.708707931</v>
      </c>
      <c r="D846">
        <v>344.40727602421498</v>
      </c>
    </row>
    <row r="847" spans="1:4" x14ac:dyDescent="0.55000000000000004">
      <c r="A847">
        <v>50800618.007652402</v>
      </c>
      <c r="B847">
        <v>0.72522832669689397</v>
      </c>
      <c r="C847">
        <v>106058.92966596399</v>
      </c>
      <c r="D847">
        <v>344.39649962559901</v>
      </c>
    </row>
    <row r="848" spans="1:4" x14ac:dyDescent="0.55000000000000004">
      <c r="A848">
        <v>50800522.807821497</v>
      </c>
      <c r="B848">
        <v>0.72585356755883901</v>
      </c>
      <c r="C848">
        <v>106154.088080235</v>
      </c>
      <c r="D848">
        <v>344.38574402752403</v>
      </c>
    </row>
    <row r="849" spans="1:4" x14ac:dyDescent="0.55000000000000004">
      <c r="A849">
        <v>50800427.670547597</v>
      </c>
      <c r="B849">
        <v>0.72647837688323402</v>
      </c>
      <c r="C849">
        <v>106249.18395074199</v>
      </c>
      <c r="D849">
        <v>344.37500922998998</v>
      </c>
    </row>
    <row r="850" spans="1:4" x14ac:dyDescent="0.55000000000000004">
      <c r="A850">
        <v>50800332.595830597</v>
      </c>
      <c r="B850">
        <v>0.72710275467008001</v>
      </c>
      <c r="C850">
        <v>106344.217277487</v>
      </c>
      <c r="D850">
        <v>344.364295232995</v>
      </c>
    </row>
    <row r="851" spans="1:4" x14ac:dyDescent="0.55000000000000004">
      <c r="A851">
        <v>50800237.583670497</v>
      </c>
      <c r="B851">
        <v>0.72772670091937697</v>
      </c>
      <c r="C851">
        <v>106439.18806046899</v>
      </c>
      <c r="D851">
        <v>344.35360203654</v>
      </c>
    </row>
    <row r="852" spans="1:4" x14ac:dyDescent="0.55000000000000004">
      <c r="A852">
        <v>50800142.634067401</v>
      </c>
      <c r="B852">
        <v>0.72835021563112401</v>
      </c>
      <c r="C852">
        <v>106534.096299689</v>
      </c>
      <c r="D852">
        <v>344.34292964062598</v>
      </c>
    </row>
    <row r="853" spans="1:4" x14ac:dyDescent="0.55000000000000004">
      <c r="A853">
        <v>50800047.747021198</v>
      </c>
      <c r="B853">
        <v>0.72897329880532102</v>
      </c>
      <c r="C853">
        <v>106628.941995145</v>
      </c>
      <c r="D853">
        <v>344.332278045252</v>
      </c>
    </row>
    <row r="854" spans="1:4" x14ac:dyDescent="0.55000000000000004">
      <c r="A854">
        <v>50799952.922531903</v>
      </c>
      <c r="B854">
        <v>0.72959595044197001</v>
      </c>
      <c r="C854">
        <v>106723.725146839</v>
      </c>
      <c r="D854">
        <v>344.32164725041798</v>
      </c>
    </row>
    <row r="855" spans="1:4" x14ac:dyDescent="0.55000000000000004">
      <c r="A855">
        <v>50799858.160599597</v>
      </c>
      <c r="B855">
        <v>0.73021817054106797</v>
      </c>
      <c r="C855">
        <v>106818.445754771</v>
      </c>
      <c r="D855">
        <v>344.311037256124</v>
      </c>
    </row>
    <row r="856" spans="1:4" x14ac:dyDescent="0.55000000000000004">
      <c r="A856">
        <v>50799763.461224303</v>
      </c>
      <c r="B856">
        <v>0.73083995910261701</v>
      </c>
      <c r="C856">
        <v>106913.10381893899</v>
      </c>
      <c r="D856">
        <v>344.30044806236998</v>
      </c>
    </row>
    <row r="857" spans="1:4" x14ac:dyDescent="0.55000000000000004">
      <c r="A857">
        <v>50799668.824405797</v>
      </c>
      <c r="B857">
        <v>0.73146131612661702</v>
      </c>
      <c r="C857">
        <v>107007.699339345</v>
      </c>
      <c r="D857">
        <v>344.28987966915702</v>
      </c>
    </row>
    <row r="858" spans="1:4" x14ac:dyDescent="0.55000000000000004">
      <c r="A858">
        <v>50799574.2501444</v>
      </c>
      <c r="B858">
        <v>0.73208224161306701</v>
      </c>
      <c r="C858">
        <v>107102.232315988</v>
      </c>
      <c r="D858">
        <v>344.279332076483</v>
      </c>
    </row>
    <row r="859" spans="1:4" x14ac:dyDescent="0.55000000000000004">
      <c r="A859">
        <v>50799479.738439798</v>
      </c>
      <c r="B859">
        <v>0.73270273556196797</v>
      </c>
      <c r="C859">
        <v>107196.702748868</v>
      </c>
      <c r="D859">
        <v>344.26880528434998</v>
      </c>
    </row>
    <row r="860" spans="1:4" x14ac:dyDescent="0.55000000000000004">
      <c r="A860">
        <v>50799385.289292201</v>
      </c>
      <c r="B860">
        <v>0.73332279797331901</v>
      </c>
      <c r="C860">
        <v>107291.110637986</v>
      </c>
      <c r="D860">
        <v>344.25829929275699</v>
      </c>
    </row>
    <row r="861" spans="1:4" x14ac:dyDescent="0.55000000000000004">
      <c r="A861">
        <v>50799290.902701601</v>
      </c>
      <c r="B861">
        <v>0.73394242884712102</v>
      </c>
      <c r="C861">
        <v>107385.455983341</v>
      </c>
      <c r="D861">
        <v>344.24781410170402</v>
      </c>
    </row>
    <row r="862" spans="1:4" x14ac:dyDescent="0.55000000000000004">
      <c r="A862">
        <v>50799196.578667901</v>
      </c>
      <c r="B862">
        <v>0.73456162818337301</v>
      </c>
      <c r="C862">
        <v>107479.738784933</v>
      </c>
      <c r="D862">
        <v>344.23734971119097</v>
      </c>
    </row>
    <row r="863" spans="1:4" x14ac:dyDescent="0.55000000000000004">
      <c r="A863">
        <v>50799102.317191102</v>
      </c>
      <c r="B863">
        <v>0.73518039598207596</v>
      </c>
      <c r="C863">
        <v>107573.959042762</v>
      </c>
      <c r="D863">
        <v>344.22690612121801</v>
      </c>
    </row>
    <row r="864" spans="1:4" x14ac:dyDescent="0.55000000000000004">
      <c r="A864">
        <v>50799008.118271299</v>
      </c>
      <c r="B864">
        <v>0.735798732243229</v>
      </c>
      <c r="C864">
        <v>107668.116756829</v>
      </c>
      <c r="D864">
        <v>344.21648333178598</v>
      </c>
    </row>
    <row r="865" spans="1:4" x14ac:dyDescent="0.55000000000000004">
      <c r="A865">
        <v>50798913.981908403</v>
      </c>
      <c r="B865">
        <v>0.73641663696683302</v>
      </c>
      <c r="C865">
        <v>107762.211927133</v>
      </c>
      <c r="D865">
        <v>344.20608134289398</v>
      </c>
    </row>
    <row r="866" spans="1:4" x14ac:dyDescent="0.55000000000000004">
      <c r="A866">
        <v>50798819.908102401</v>
      </c>
      <c r="B866">
        <v>0.737034110152887</v>
      </c>
      <c r="C866">
        <v>107856.244553674</v>
      </c>
      <c r="D866">
        <v>344.19570015454099</v>
      </c>
    </row>
    <row r="867" spans="1:4" x14ac:dyDescent="0.55000000000000004">
      <c r="A867">
        <v>50798725.896853402</v>
      </c>
      <c r="B867">
        <v>0.73765115180139196</v>
      </c>
      <c r="C867">
        <v>107950.214636452</v>
      </c>
      <c r="D867">
        <v>344.18533976672899</v>
      </c>
    </row>
    <row r="868" spans="1:4" x14ac:dyDescent="0.55000000000000004">
      <c r="A868">
        <v>50798631.948161401</v>
      </c>
      <c r="B868">
        <v>0.738267761912347</v>
      </c>
      <c r="C868">
        <v>108044.122175468</v>
      </c>
      <c r="D868">
        <v>344.17500017945702</v>
      </c>
    </row>
    <row r="869" spans="1:4" x14ac:dyDescent="0.55000000000000004">
      <c r="A869">
        <v>50798538.062026203</v>
      </c>
      <c r="B869">
        <v>0.73888394048575301</v>
      </c>
      <c r="C869">
        <v>108137.96717072099</v>
      </c>
      <c r="D869">
        <v>344.16468139272598</v>
      </c>
    </row>
    <row r="870" spans="1:4" x14ac:dyDescent="0.55000000000000004">
      <c r="A870">
        <v>50798444.238448001</v>
      </c>
      <c r="B870">
        <v>0.73949968752160899</v>
      </c>
      <c r="C870">
        <v>108231.74962221101</v>
      </c>
      <c r="D870">
        <v>344.15438340653401</v>
      </c>
    </row>
    <row r="871" spans="1:4" x14ac:dyDescent="0.55000000000000004">
      <c r="A871">
        <v>50798350.477426797</v>
      </c>
      <c r="B871">
        <v>0.74011500301991595</v>
      </c>
      <c r="C871">
        <v>108325.469529939</v>
      </c>
      <c r="D871">
        <v>344.14410622088297</v>
      </c>
    </row>
    <row r="872" spans="1:4" x14ac:dyDescent="0.55000000000000004">
      <c r="A872">
        <v>50798256.7789625</v>
      </c>
      <c r="B872">
        <v>0.74072988698067299</v>
      </c>
      <c r="C872">
        <v>108419.126893904</v>
      </c>
      <c r="D872">
        <v>344.133849835771</v>
      </c>
    </row>
    <row r="873" spans="1:4" x14ac:dyDescent="0.55000000000000004">
      <c r="A873">
        <v>50798163.143055201</v>
      </c>
      <c r="B873">
        <v>0.741344339403881</v>
      </c>
      <c r="C873">
        <v>108512.721714106</v>
      </c>
      <c r="D873">
        <v>344.12361425120002</v>
      </c>
    </row>
    <row r="874" spans="1:4" x14ac:dyDescent="0.55000000000000004">
      <c r="A874">
        <v>50798069.569704801</v>
      </c>
      <c r="B874">
        <v>0.74195836028953899</v>
      </c>
      <c r="C874">
        <v>108606.253990545</v>
      </c>
      <c r="D874">
        <v>344.11339946716902</v>
      </c>
    </row>
    <row r="875" spans="1:4" x14ac:dyDescent="0.55000000000000004">
      <c r="A875">
        <v>50797976.058911301</v>
      </c>
      <c r="B875">
        <v>0.74257194963764805</v>
      </c>
      <c r="C875">
        <v>108699.72372322201</v>
      </c>
      <c r="D875">
        <v>344.10320548367901</v>
      </c>
    </row>
    <row r="876" spans="1:4" x14ac:dyDescent="0.55000000000000004">
      <c r="A876">
        <v>50797882.610674798</v>
      </c>
      <c r="B876">
        <v>0.74318510744820798</v>
      </c>
      <c r="C876">
        <v>108793.13091213501</v>
      </c>
      <c r="D876">
        <v>344.093032300728</v>
      </c>
    </row>
    <row r="877" spans="1:4" x14ac:dyDescent="0.55000000000000004">
      <c r="A877">
        <v>50797789.224995203</v>
      </c>
      <c r="B877">
        <v>0.74379783372121699</v>
      </c>
      <c r="C877">
        <v>108886.47555728701</v>
      </c>
      <c r="D877">
        <v>344.08287991831702</v>
      </c>
    </row>
    <row r="878" spans="1:4" x14ac:dyDescent="0.55000000000000004">
      <c r="A878">
        <v>50797695.901872501</v>
      </c>
      <c r="B878">
        <v>0.74441012845667798</v>
      </c>
      <c r="C878">
        <v>108979.75765867499</v>
      </c>
      <c r="D878">
        <v>344.07274833644698</v>
      </c>
    </row>
    <row r="879" spans="1:4" x14ac:dyDescent="0.55000000000000004">
      <c r="A879">
        <v>50797602.466104999</v>
      </c>
      <c r="B879">
        <v>0.74502339319553101</v>
      </c>
      <c r="C879">
        <v>109073.152550169</v>
      </c>
      <c r="D879">
        <v>344.06241859431998</v>
      </c>
    </row>
    <row r="880" spans="1:4" x14ac:dyDescent="0.55000000000000004">
      <c r="A880">
        <v>50797509.071424402</v>
      </c>
      <c r="B880">
        <v>0.74563639814760696</v>
      </c>
      <c r="C880">
        <v>109166.506384056</v>
      </c>
      <c r="D880">
        <v>344.05208282034903</v>
      </c>
    </row>
    <row r="881" spans="1:4" x14ac:dyDescent="0.55000000000000004">
      <c r="A881">
        <v>50797415.735475101</v>
      </c>
      <c r="B881">
        <v>0.74624900216635104</v>
      </c>
      <c r="C881">
        <v>109259.80150279299</v>
      </c>
      <c r="D881">
        <v>344.04176306566399</v>
      </c>
    </row>
    <row r="882" spans="1:4" x14ac:dyDescent="0.55000000000000004">
      <c r="A882">
        <v>50797322.458256997</v>
      </c>
      <c r="B882">
        <v>0.74686120525176503</v>
      </c>
      <c r="C882">
        <v>109353.037906378</v>
      </c>
      <c r="D882">
        <v>344.031459330264</v>
      </c>
    </row>
    <row r="883" spans="1:4" x14ac:dyDescent="0.55000000000000004">
      <c r="A883">
        <v>50797229.239770003</v>
      </c>
      <c r="B883">
        <v>0.74747300740384703</v>
      </c>
      <c r="C883">
        <v>109446.21559481201</v>
      </c>
      <c r="D883">
        <v>344.02117161414998</v>
      </c>
    </row>
    <row r="884" spans="1:4" x14ac:dyDescent="0.55000000000000004">
      <c r="A884">
        <v>50797136.080014303</v>
      </c>
      <c r="B884">
        <v>0.74808440862259895</v>
      </c>
      <c r="C884">
        <v>109539.334568095</v>
      </c>
      <c r="D884">
        <v>344.01089991732101</v>
      </c>
    </row>
    <row r="885" spans="1:4" x14ac:dyDescent="0.55000000000000004">
      <c r="A885">
        <v>50797042.978989802</v>
      </c>
      <c r="B885">
        <v>0.748695408908019</v>
      </c>
      <c r="C885">
        <v>109632.394826227</v>
      </c>
      <c r="D885">
        <v>344.00064423977801</v>
      </c>
    </row>
    <row r="886" spans="1:4" x14ac:dyDescent="0.55000000000000004">
      <c r="A886">
        <v>50796949.936696596</v>
      </c>
      <c r="B886">
        <v>0.74930600826010896</v>
      </c>
      <c r="C886">
        <v>109725.396369208</v>
      </c>
      <c r="D886">
        <v>343.99040458152001</v>
      </c>
    </row>
    <row r="887" spans="1:4" x14ac:dyDescent="0.55000000000000004">
      <c r="A887">
        <v>50796856.953134499</v>
      </c>
      <c r="B887">
        <v>0.74991620667886805</v>
      </c>
      <c r="C887">
        <v>109818.339197038</v>
      </c>
      <c r="D887">
        <v>343.98018094254797</v>
      </c>
    </row>
    <row r="888" spans="1:4" x14ac:dyDescent="0.55000000000000004">
      <c r="A888">
        <v>50796764.028303601</v>
      </c>
      <c r="B888">
        <v>0.75052600416429505</v>
      </c>
      <c r="C888">
        <v>109911.22330971601</v>
      </c>
      <c r="D888">
        <v>343.96997332286099</v>
      </c>
    </row>
    <row r="889" spans="1:4" x14ac:dyDescent="0.55000000000000004">
      <c r="A889">
        <v>50796671.162203997</v>
      </c>
      <c r="B889">
        <v>0.75113540071639195</v>
      </c>
      <c r="C889">
        <v>110004.048707244</v>
      </c>
      <c r="D889">
        <v>343.95978172245998</v>
      </c>
    </row>
    <row r="890" spans="1:4" x14ac:dyDescent="0.55000000000000004">
      <c r="A890">
        <v>50796578.3548356</v>
      </c>
      <c r="B890">
        <v>0.75174439633515799</v>
      </c>
      <c r="C890">
        <v>110096.815389621</v>
      </c>
      <c r="D890">
        <v>343.94960614134499</v>
      </c>
    </row>
    <row r="891" spans="1:4" x14ac:dyDescent="0.55000000000000004">
      <c r="A891">
        <v>50796485.6061984</v>
      </c>
      <c r="B891">
        <v>0.75235299102059305</v>
      </c>
      <c r="C891">
        <v>110189.523356847</v>
      </c>
      <c r="D891">
        <v>343.93944657951499</v>
      </c>
    </row>
    <row r="892" spans="1:4" x14ac:dyDescent="0.55000000000000004">
      <c r="A892">
        <v>50796392.916292399</v>
      </c>
      <c r="B892">
        <v>0.75296118477269602</v>
      </c>
      <c r="C892">
        <v>110282.172608921</v>
      </c>
      <c r="D892">
        <v>343.92930303697102</v>
      </c>
    </row>
    <row r="893" spans="1:4" x14ac:dyDescent="0.55000000000000004">
      <c r="A893">
        <v>50796300.285117596</v>
      </c>
      <c r="B893">
        <v>0.75356897759146901</v>
      </c>
      <c r="C893">
        <v>110374.76314584501</v>
      </c>
      <c r="D893">
        <v>343.91917551371199</v>
      </c>
    </row>
    <row r="894" spans="1:4" x14ac:dyDescent="0.55000000000000004">
      <c r="A894">
        <v>50796207.712673999</v>
      </c>
      <c r="B894">
        <v>0.75417636947691102</v>
      </c>
      <c r="C894">
        <v>110467.294967617</v>
      </c>
      <c r="D894">
        <v>343.90906400973898</v>
      </c>
    </row>
    <row r="895" spans="1:4" x14ac:dyDescent="0.55000000000000004">
      <c r="A895">
        <v>50796115.198961698</v>
      </c>
      <c r="B895">
        <v>0.75478336042902205</v>
      </c>
      <c r="C895">
        <v>110559.76807423899</v>
      </c>
      <c r="D895">
        <v>343.898968525052</v>
      </c>
    </row>
    <row r="896" spans="1:4" x14ac:dyDescent="0.55000000000000004">
      <c r="A896">
        <v>50796022.743980497</v>
      </c>
      <c r="B896">
        <v>0.75538995044780199</v>
      </c>
      <c r="C896">
        <v>110652.182465709</v>
      </c>
      <c r="D896">
        <v>343.88888905965001</v>
      </c>
    </row>
    <row r="897" spans="1:4" x14ac:dyDescent="0.55000000000000004">
      <c r="A897">
        <v>50795930.347730599</v>
      </c>
      <c r="B897">
        <v>0.75599613953325095</v>
      </c>
      <c r="C897">
        <v>110744.53814202901</v>
      </c>
      <c r="D897">
        <v>343.87882561353302</v>
      </c>
    </row>
    <row r="898" spans="1:4" x14ac:dyDescent="0.55000000000000004">
      <c r="A898">
        <v>50795838.0102119</v>
      </c>
      <c r="B898">
        <v>0.75660192768536905</v>
      </c>
      <c r="C898">
        <v>110836.83510319699</v>
      </c>
      <c r="D898">
        <v>343.868778186702</v>
      </c>
    </row>
    <row r="899" spans="1:4" x14ac:dyDescent="0.55000000000000004">
      <c r="A899">
        <v>50795745.731424399</v>
      </c>
      <c r="B899">
        <v>0.75720731490415605</v>
      </c>
      <c r="C899">
        <v>110929.073349214</v>
      </c>
      <c r="D899">
        <v>343.858746779157</v>
      </c>
    </row>
    <row r="900" spans="1:4" x14ac:dyDescent="0.55000000000000004">
      <c r="A900">
        <v>50795653.511368103</v>
      </c>
      <c r="B900">
        <v>0.75781230118961196</v>
      </c>
      <c r="C900">
        <v>111021.25288008001</v>
      </c>
      <c r="D900">
        <v>343.848731390897</v>
      </c>
    </row>
    <row r="901" spans="1:4" x14ac:dyDescent="0.55000000000000004">
      <c r="A901">
        <v>50795561.350042999</v>
      </c>
      <c r="B901">
        <v>0.758416886541737</v>
      </c>
      <c r="C901">
        <v>111113.37369579601</v>
      </c>
      <c r="D901">
        <v>343.83873202192302</v>
      </c>
    </row>
    <row r="902" spans="1:4" x14ac:dyDescent="0.55000000000000004">
      <c r="A902">
        <v>50795469.2474491</v>
      </c>
      <c r="B902">
        <v>0.75902107096053095</v>
      </c>
      <c r="C902">
        <v>111205.43579636001</v>
      </c>
      <c r="D902">
        <v>343.82874867223501</v>
      </c>
    </row>
    <row r="903" spans="1:4" x14ac:dyDescent="0.55000000000000004">
      <c r="A903">
        <v>50795377.203586496</v>
      </c>
      <c r="B903">
        <v>0.75962485444599404</v>
      </c>
      <c r="C903">
        <v>111297.43918177301</v>
      </c>
      <c r="D903">
        <v>343.81878134183199</v>
      </c>
    </row>
    <row r="904" spans="1:4" x14ac:dyDescent="0.55000000000000004">
      <c r="A904">
        <v>50795285.218455002</v>
      </c>
      <c r="B904">
        <v>0.76022823699812603</v>
      </c>
      <c r="C904">
        <v>111389.383852035</v>
      </c>
      <c r="D904">
        <v>343.80883003071398</v>
      </c>
    </row>
    <row r="905" spans="1:4" x14ac:dyDescent="0.55000000000000004">
      <c r="A905">
        <v>50795193.292054802</v>
      </c>
      <c r="B905">
        <v>0.76083121861692804</v>
      </c>
      <c r="C905">
        <v>111481.269807146</v>
      </c>
      <c r="D905">
        <v>343.79889473888198</v>
      </c>
    </row>
    <row r="906" spans="1:4" x14ac:dyDescent="0.55000000000000004">
      <c r="A906">
        <v>50795101.424385801</v>
      </c>
      <c r="B906">
        <v>0.76143379930239796</v>
      </c>
      <c r="C906">
        <v>111573.097047106</v>
      </c>
      <c r="D906">
        <v>343.78897546633601</v>
      </c>
    </row>
    <row r="907" spans="1:4" x14ac:dyDescent="0.55000000000000004">
      <c r="A907">
        <v>50795009.615447998</v>
      </c>
      <c r="B907">
        <v>0.76203597905453702</v>
      </c>
      <c r="C907">
        <v>111664.86557191399</v>
      </c>
      <c r="D907">
        <v>343.77907221307498</v>
      </c>
    </row>
    <row r="908" spans="1:4" x14ac:dyDescent="0.55000000000000004">
      <c r="A908">
        <v>50794917.865241401</v>
      </c>
      <c r="B908">
        <v>0.76263775787334498</v>
      </c>
      <c r="C908">
        <v>111756.57538157199</v>
      </c>
      <c r="D908">
        <v>343.76918497909998</v>
      </c>
    </row>
    <row r="909" spans="1:4" x14ac:dyDescent="0.55000000000000004">
      <c r="A909">
        <v>50794826.173766002</v>
      </c>
      <c r="B909">
        <v>0.76323913575882296</v>
      </c>
      <c r="C909">
        <v>111848.226476079</v>
      </c>
      <c r="D909">
        <v>343.75931376441099</v>
      </c>
    </row>
    <row r="910" spans="1:4" x14ac:dyDescent="0.55000000000000004">
      <c r="A910">
        <v>50794734.541021898</v>
      </c>
      <c r="B910">
        <v>0.76384011271096897</v>
      </c>
      <c r="C910">
        <v>111939.81885543501</v>
      </c>
      <c r="D910">
        <v>343.74945856900598</v>
      </c>
    </row>
    <row r="911" spans="1:4" x14ac:dyDescent="0.55000000000000004">
      <c r="A911">
        <v>50794642.967008904</v>
      </c>
      <c r="B911">
        <v>0.76444068872978399</v>
      </c>
      <c r="C911">
        <v>112031.352519639</v>
      </c>
      <c r="D911">
        <v>343.73961939288802</v>
      </c>
    </row>
    <row r="912" spans="1:4" x14ac:dyDescent="0.55000000000000004">
      <c r="A912">
        <v>50794551.451727197</v>
      </c>
      <c r="B912">
        <v>0.76504086381526903</v>
      </c>
      <c r="C912">
        <v>112122.82746869299</v>
      </c>
      <c r="D912">
        <v>343.72979623605499</v>
      </c>
    </row>
    <row r="913" spans="1:4" x14ac:dyDescent="0.55000000000000004">
      <c r="A913">
        <v>50794459.995176703</v>
      </c>
      <c r="B913">
        <v>0.76564063796742199</v>
      </c>
      <c r="C913">
        <v>112214.24370259501</v>
      </c>
      <c r="D913">
        <v>343.71998909850799</v>
      </c>
    </row>
    <row r="914" spans="1:4" x14ac:dyDescent="0.55000000000000004">
      <c r="A914">
        <v>50794368.5973574</v>
      </c>
      <c r="B914">
        <v>0.76624001118624496</v>
      </c>
      <c r="C914">
        <v>112305.60122134699</v>
      </c>
      <c r="D914">
        <v>343.71019798024599</v>
      </c>
    </row>
    <row r="915" spans="1:4" x14ac:dyDescent="0.55000000000000004">
      <c r="A915">
        <v>50794277.258269303</v>
      </c>
      <c r="B915">
        <v>0.76683898347173596</v>
      </c>
      <c r="C915">
        <v>112396.900024947</v>
      </c>
      <c r="D915">
        <v>343.70042288127001</v>
      </c>
    </row>
    <row r="916" spans="1:4" x14ac:dyDescent="0.55000000000000004">
      <c r="A916">
        <v>50794185.977912404</v>
      </c>
      <c r="B916">
        <v>0.76743755482389697</v>
      </c>
      <c r="C916">
        <v>112488.14011339701</v>
      </c>
      <c r="D916">
        <v>343.69066380157898</v>
      </c>
    </row>
    <row r="917" spans="1:4" x14ac:dyDescent="0.55000000000000004">
      <c r="A917">
        <v>50794094.756286703</v>
      </c>
      <c r="B917">
        <v>0.76803572524272701</v>
      </c>
      <c r="C917">
        <v>112579.321486695</v>
      </c>
      <c r="D917">
        <v>343.68092074117402</v>
      </c>
    </row>
    <row r="918" spans="1:4" x14ac:dyDescent="0.55000000000000004">
      <c r="A918">
        <v>50794003.593392298</v>
      </c>
      <c r="B918">
        <v>0.76863349472822495</v>
      </c>
      <c r="C918">
        <v>112670.444144842</v>
      </c>
      <c r="D918">
        <v>343.67119370005503</v>
      </c>
    </row>
    <row r="919" spans="1:4" x14ac:dyDescent="0.55000000000000004">
      <c r="A919">
        <v>50793912.489229098</v>
      </c>
      <c r="B919">
        <v>0.76923086328039303</v>
      </c>
      <c r="C919">
        <v>112761.508087839</v>
      </c>
      <c r="D919">
        <v>343.66148267822098</v>
      </c>
    </row>
    <row r="920" spans="1:4" x14ac:dyDescent="0.55000000000000004">
      <c r="A920">
        <v>50793821.443797</v>
      </c>
      <c r="B920">
        <v>0.76982783089922902</v>
      </c>
      <c r="C920">
        <v>112852.513315684</v>
      </c>
      <c r="D920">
        <v>343.65178767567198</v>
      </c>
    </row>
    <row r="921" spans="1:4" x14ac:dyDescent="0.55000000000000004">
      <c r="A921">
        <v>50793730.457096197</v>
      </c>
      <c r="B921">
        <v>0.77042439758473502</v>
      </c>
      <c r="C921">
        <v>112943.45982837801</v>
      </c>
      <c r="D921">
        <v>343.64210869240998</v>
      </c>
    </row>
    <row r="922" spans="1:4" x14ac:dyDescent="0.55000000000000004">
      <c r="A922">
        <v>50793639.529126599</v>
      </c>
      <c r="B922">
        <v>0.77102056333691005</v>
      </c>
      <c r="C922">
        <v>113034.347625921</v>
      </c>
      <c r="D922">
        <v>343.632445728432</v>
      </c>
    </row>
    <row r="923" spans="1:4" x14ac:dyDescent="0.55000000000000004">
      <c r="A923">
        <v>50793548.6598882</v>
      </c>
      <c r="B923">
        <v>0.77161632815575398</v>
      </c>
      <c r="C923">
        <v>113125.176708313</v>
      </c>
      <c r="D923">
        <v>343.62279878374102</v>
      </c>
    </row>
    <row r="924" spans="1:4" x14ac:dyDescent="0.55000000000000004">
      <c r="A924">
        <v>50793457.849381097</v>
      </c>
      <c r="B924">
        <v>0.77221169204126605</v>
      </c>
      <c r="C924">
        <v>113215.947075554</v>
      </c>
      <c r="D924">
        <v>343.61316785833498</v>
      </c>
    </row>
    <row r="925" spans="1:4" x14ac:dyDescent="0.55000000000000004">
      <c r="A925">
        <v>50793367.097605102</v>
      </c>
      <c r="B925">
        <v>0.77280665499344803</v>
      </c>
      <c r="C925">
        <v>113306.658727644</v>
      </c>
      <c r="D925">
        <v>343.60355295221399</v>
      </c>
    </row>
    <row r="926" spans="1:4" x14ac:dyDescent="0.55000000000000004">
      <c r="A926">
        <v>50793276.404560402</v>
      </c>
      <c r="B926">
        <v>0.77340121701229902</v>
      </c>
      <c r="C926">
        <v>113397.311664583</v>
      </c>
      <c r="D926">
        <v>343.59395406537902</v>
      </c>
    </row>
    <row r="927" spans="1:4" x14ac:dyDescent="0.55000000000000004">
      <c r="A927">
        <v>50793185.770246796</v>
      </c>
      <c r="B927">
        <v>0.77399537809781904</v>
      </c>
      <c r="C927">
        <v>113487.90588637099</v>
      </c>
      <c r="D927">
        <v>343.58437119783002</v>
      </c>
    </row>
    <row r="928" spans="1:4" x14ac:dyDescent="0.55000000000000004">
      <c r="A928">
        <v>50793095.194664501</v>
      </c>
      <c r="B928">
        <v>0.77458913825000797</v>
      </c>
      <c r="C928">
        <v>113578.441393008</v>
      </c>
      <c r="D928">
        <v>343.57480434956602</v>
      </c>
    </row>
    <row r="929" spans="1:4" x14ac:dyDescent="0.55000000000000004">
      <c r="A929">
        <v>50793004.677813403</v>
      </c>
      <c r="B929">
        <v>0.77518249746886603</v>
      </c>
      <c r="C929">
        <v>113668.918184493</v>
      </c>
      <c r="D929">
        <v>343.56525352058799</v>
      </c>
    </row>
    <row r="930" spans="1:4" x14ac:dyDescent="0.55000000000000004">
      <c r="A930">
        <v>50792914.219693497</v>
      </c>
      <c r="B930">
        <v>0.775775455754393</v>
      </c>
      <c r="C930">
        <v>113759.336260828</v>
      </c>
      <c r="D930">
        <v>343.55571871089501</v>
      </c>
    </row>
    <row r="931" spans="1:4" x14ac:dyDescent="0.55000000000000004">
      <c r="A931">
        <v>50792823.820304804</v>
      </c>
      <c r="B931">
        <v>0.77636801310658898</v>
      </c>
      <c r="C931">
        <v>113849.695622012</v>
      </c>
      <c r="D931">
        <v>343.54619992048799</v>
      </c>
    </row>
    <row r="932" spans="1:4" x14ac:dyDescent="0.55000000000000004">
      <c r="A932">
        <v>50792733.479647398</v>
      </c>
      <c r="B932">
        <v>0.77696016952545399</v>
      </c>
      <c r="C932">
        <v>113939.99626804399</v>
      </c>
      <c r="D932">
        <v>343.53669714936598</v>
      </c>
    </row>
    <row r="933" spans="1:4" x14ac:dyDescent="0.55000000000000004">
      <c r="A933">
        <v>50792643.197721101</v>
      </c>
      <c r="B933">
        <v>0.77755192501098802</v>
      </c>
      <c r="C933">
        <v>114030.238198926</v>
      </c>
      <c r="D933">
        <v>343.52721039752998</v>
      </c>
    </row>
    <row r="934" spans="1:4" x14ac:dyDescent="0.55000000000000004">
      <c r="A934">
        <v>50792552.9745261</v>
      </c>
      <c r="B934">
        <v>0.77814327956319096</v>
      </c>
      <c r="C934">
        <v>114120.421414656</v>
      </c>
      <c r="D934">
        <v>343.51773966498001</v>
      </c>
    </row>
    <row r="935" spans="1:4" x14ac:dyDescent="0.55000000000000004">
      <c r="A935">
        <v>50792462.810062297</v>
      </c>
      <c r="B935">
        <v>0.77873423318206303</v>
      </c>
      <c r="C935">
        <v>114210.545915236</v>
      </c>
      <c r="D935">
        <v>343.50828495171498</v>
      </c>
    </row>
    <row r="936" spans="1:4" x14ac:dyDescent="0.55000000000000004">
      <c r="A936">
        <v>50792372.704329699</v>
      </c>
      <c r="B936">
        <v>0.77932478586760501</v>
      </c>
      <c r="C936">
        <v>114300.611700664</v>
      </c>
      <c r="D936">
        <v>343.49884625773598</v>
      </c>
    </row>
    <row r="937" spans="1:4" x14ac:dyDescent="0.55000000000000004">
      <c r="A937">
        <v>50792282.6573283</v>
      </c>
      <c r="B937">
        <v>0.77991493761981501</v>
      </c>
      <c r="C937">
        <v>114390.618770941</v>
      </c>
      <c r="D937">
        <v>343.48942358304203</v>
      </c>
    </row>
    <row r="938" spans="1:4" x14ac:dyDescent="0.55000000000000004">
      <c r="A938">
        <v>50792192.669058099</v>
      </c>
      <c r="B938">
        <v>0.78050468843869403</v>
      </c>
      <c r="C938">
        <v>114480.567126068</v>
      </c>
      <c r="D938">
        <v>343.48001692763398</v>
      </c>
    </row>
    <row r="939" spans="1:4" x14ac:dyDescent="0.55000000000000004">
      <c r="A939">
        <v>50792102.739519097</v>
      </c>
      <c r="B939">
        <v>0.78109403832424196</v>
      </c>
      <c r="C939">
        <v>114570.456766043</v>
      </c>
      <c r="D939">
        <v>343.47062629151202</v>
      </c>
    </row>
    <row r="940" spans="1:4" x14ac:dyDescent="0.55000000000000004">
      <c r="A940">
        <v>50792012.8687113</v>
      </c>
      <c r="B940">
        <v>0.78168298727646002</v>
      </c>
      <c r="C940">
        <v>114660.287690867</v>
      </c>
      <c r="D940">
        <v>343.461251674675</v>
      </c>
    </row>
    <row r="941" spans="1:4" x14ac:dyDescent="0.55000000000000004">
      <c r="A941">
        <v>50791923.056634799</v>
      </c>
      <c r="B941">
        <v>0.78227153529534599</v>
      </c>
      <c r="C941">
        <v>114750.05990054</v>
      </c>
      <c r="D941">
        <v>343.45189307712297</v>
      </c>
    </row>
    <row r="942" spans="1:4" x14ac:dyDescent="0.55000000000000004">
      <c r="A942">
        <v>50791833.303289503</v>
      </c>
      <c r="B942">
        <v>0.78285968238090098</v>
      </c>
      <c r="C942">
        <v>114839.773395062</v>
      </c>
      <c r="D942">
        <v>343.44255049885697</v>
      </c>
    </row>
    <row r="943" spans="1:4" x14ac:dyDescent="0.55000000000000004">
      <c r="A943">
        <v>50791743.608675398</v>
      </c>
      <c r="B943">
        <v>0.78344742853312599</v>
      </c>
      <c r="C943">
        <v>114929.42817443299</v>
      </c>
      <c r="D943">
        <v>343.433223939877</v>
      </c>
    </row>
    <row r="944" spans="1:4" x14ac:dyDescent="0.55000000000000004">
      <c r="A944">
        <v>50791653.972792499</v>
      </c>
      <c r="B944">
        <v>0.78403477375201902</v>
      </c>
      <c r="C944">
        <v>115019.024238653</v>
      </c>
      <c r="D944">
        <v>343.42391340018202</v>
      </c>
    </row>
    <row r="945" spans="1:4" x14ac:dyDescent="0.55000000000000004">
      <c r="A945">
        <v>50791564.395640798</v>
      </c>
      <c r="B945">
        <v>0.78462171803758196</v>
      </c>
      <c r="C945">
        <v>115108.561587722</v>
      </c>
      <c r="D945">
        <v>343.414618879773</v>
      </c>
    </row>
    <row r="946" spans="1:4" x14ac:dyDescent="0.55000000000000004">
      <c r="A946">
        <v>50791474.877220303</v>
      </c>
      <c r="B946">
        <v>0.78520826138981303</v>
      </c>
      <c r="C946">
        <v>115198.04022164</v>
      </c>
      <c r="D946">
        <v>343.40534037864899</v>
      </c>
    </row>
    <row r="947" spans="1:4" x14ac:dyDescent="0.55000000000000004">
      <c r="A947">
        <v>50791385.417530999</v>
      </c>
      <c r="B947">
        <v>0.78579440380871401</v>
      </c>
      <c r="C947">
        <v>115287.460140407</v>
      </c>
      <c r="D947">
        <v>343.39607789681099</v>
      </c>
    </row>
    <row r="948" spans="1:4" x14ac:dyDescent="0.55000000000000004">
      <c r="A948">
        <v>50791296.016572997</v>
      </c>
      <c r="B948">
        <v>0.78638014529428302</v>
      </c>
      <c r="C948">
        <v>115376.821344023</v>
      </c>
      <c r="D948">
        <v>343.38683143425902</v>
      </c>
    </row>
    <row r="949" spans="1:4" x14ac:dyDescent="0.55000000000000004">
      <c r="A949">
        <v>50791206.674346097</v>
      </c>
      <c r="B949">
        <v>0.78696548584652204</v>
      </c>
      <c r="C949">
        <v>115466.12383248701</v>
      </c>
      <c r="D949">
        <v>343.37760099099199</v>
      </c>
    </row>
    <row r="950" spans="1:4" x14ac:dyDescent="0.55000000000000004">
      <c r="A950">
        <v>50791117.390850499</v>
      </c>
      <c r="B950">
        <v>0.78755042546542997</v>
      </c>
      <c r="C950">
        <v>115555.367605801</v>
      </c>
      <c r="D950">
        <v>343.36838656701099</v>
      </c>
    </row>
    <row r="951" spans="1:4" x14ac:dyDescent="0.55000000000000004">
      <c r="A951">
        <v>50791028.1660861</v>
      </c>
      <c r="B951">
        <v>0.78813496415100603</v>
      </c>
      <c r="C951">
        <v>115644.552663964</v>
      </c>
      <c r="D951">
        <v>343.35918816231498</v>
      </c>
    </row>
    <row r="952" spans="1:4" x14ac:dyDescent="0.55000000000000004">
      <c r="A952">
        <v>50790939.000052899</v>
      </c>
      <c r="B952">
        <v>0.78871910190325201</v>
      </c>
      <c r="C952">
        <v>115733.679006975</v>
      </c>
      <c r="D952">
        <v>343.35000577690499</v>
      </c>
    </row>
    <row r="953" spans="1:4" x14ac:dyDescent="0.55000000000000004">
      <c r="A953">
        <v>50790849.892750897</v>
      </c>
      <c r="B953">
        <v>0.789302838722167</v>
      </c>
      <c r="C953">
        <v>115822.746634836</v>
      </c>
      <c r="D953">
        <v>343.34083941078001</v>
      </c>
    </row>
    <row r="954" spans="1:4" x14ac:dyDescent="0.55000000000000004">
      <c r="A954">
        <v>50790760.8441801</v>
      </c>
      <c r="B954">
        <v>0.78988617460775001</v>
      </c>
      <c r="C954">
        <v>115911.75554754501</v>
      </c>
      <c r="D954">
        <v>343.33168906394098</v>
      </c>
    </row>
    <row r="955" spans="1:4" x14ac:dyDescent="0.55000000000000004">
      <c r="A955">
        <v>50790671.854340598</v>
      </c>
      <c r="B955">
        <v>0.79046910956000305</v>
      </c>
      <c r="C955">
        <v>116000.705745104</v>
      </c>
      <c r="D955">
        <v>343.32255473638799</v>
      </c>
    </row>
    <row r="956" spans="1:4" x14ac:dyDescent="0.55000000000000004">
      <c r="A956">
        <v>50790582.923232302</v>
      </c>
      <c r="B956">
        <v>0.79105164357892499</v>
      </c>
      <c r="C956">
        <v>116089.597227511</v>
      </c>
      <c r="D956">
        <v>343.31343642811999</v>
      </c>
    </row>
    <row r="957" spans="1:4" x14ac:dyDescent="0.55000000000000004">
      <c r="A957">
        <v>50790494.0508551</v>
      </c>
      <c r="B957">
        <v>0.79163377666451595</v>
      </c>
      <c r="C957">
        <v>116178.42999476699</v>
      </c>
      <c r="D957">
        <v>343.30433413913698</v>
      </c>
    </row>
    <row r="958" spans="1:4" x14ac:dyDescent="0.55000000000000004">
      <c r="A958">
        <v>50790405.237209201</v>
      </c>
      <c r="B958">
        <v>0.79221550881677605</v>
      </c>
      <c r="C958">
        <v>116267.204046873</v>
      </c>
      <c r="D958">
        <v>343.29524786944103</v>
      </c>
    </row>
    <row r="959" spans="1:4" x14ac:dyDescent="0.55000000000000004">
      <c r="A959">
        <v>50790316.4822945</v>
      </c>
      <c r="B959">
        <v>0.79279684003570505</v>
      </c>
      <c r="C959">
        <v>116355.919383827</v>
      </c>
      <c r="D959">
        <v>343.28617761902899</v>
      </c>
    </row>
    <row r="960" spans="1:4" x14ac:dyDescent="0.55000000000000004">
      <c r="A960">
        <v>50790227.786110997</v>
      </c>
      <c r="B960">
        <v>0.79337777032130297</v>
      </c>
      <c r="C960">
        <v>116444.57600563001</v>
      </c>
      <c r="D960">
        <v>343.277123387904</v>
      </c>
    </row>
    <row r="961" spans="1:4" x14ac:dyDescent="0.55000000000000004">
      <c r="A961">
        <v>50790139.1486587</v>
      </c>
      <c r="B961">
        <v>0.79395829967357001</v>
      </c>
      <c r="C961">
        <v>116533.173912282</v>
      </c>
      <c r="D961">
        <v>343.26808517606401</v>
      </c>
    </row>
    <row r="962" spans="1:4" x14ac:dyDescent="0.55000000000000004">
      <c r="A962">
        <v>50790050.569937699</v>
      </c>
      <c r="B962">
        <v>0.79453842809250597</v>
      </c>
      <c r="C962">
        <v>116621.713103783</v>
      </c>
      <c r="D962">
        <v>343.25906298350901</v>
      </c>
    </row>
    <row r="963" spans="1:4" x14ac:dyDescent="0.55000000000000004">
      <c r="A963">
        <v>50789962.049947798</v>
      </c>
      <c r="B963">
        <v>0.79511815557811105</v>
      </c>
      <c r="C963">
        <v>116710.193580133</v>
      </c>
      <c r="D963">
        <v>343.25005681023998</v>
      </c>
    </row>
    <row r="964" spans="1:4" x14ac:dyDescent="0.55000000000000004">
      <c r="A964">
        <v>50789873.588689201</v>
      </c>
      <c r="B964">
        <v>0.79569748213038505</v>
      </c>
      <c r="C964">
        <v>116798.615341332</v>
      </c>
      <c r="D964">
        <v>343.24106665625698</v>
      </c>
    </row>
    <row r="965" spans="1:4" x14ac:dyDescent="0.55000000000000004">
      <c r="A965">
        <v>50789785.186161801</v>
      </c>
      <c r="B965">
        <v>0.79627640774932795</v>
      </c>
      <c r="C965">
        <v>116886.97838738</v>
      </c>
      <c r="D965">
        <v>343.23209252155903</v>
      </c>
    </row>
    <row r="966" spans="1:4" x14ac:dyDescent="0.55000000000000004">
      <c r="A966">
        <v>50789696.8423656</v>
      </c>
      <c r="B966">
        <v>0.79685493243493999</v>
      </c>
      <c r="C966">
        <v>116975.282718277</v>
      </c>
      <c r="D966">
        <v>343.22313440614698</v>
      </c>
    </row>
    <row r="967" spans="1:4" x14ac:dyDescent="0.55000000000000004">
      <c r="A967">
        <v>50789608.557300597</v>
      </c>
      <c r="B967">
        <v>0.79743305618722105</v>
      </c>
      <c r="C967">
        <v>117063.52833402299</v>
      </c>
      <c r="D967">
        <v>343.21419231002</v>
      </c>
    </row>
    <row r="968" spans="1:4" x14ac:dyDescent="0.55000000000000004">
      <c r="A968">
        <v>50789520.3309668</v>
      </c>
      <c r="B968">
        <v>0.79801077900617101</v>
      </c>
      <c r="C968">
        <v>117151.715234617</v>
      </c>
      <c r="D968">
        <v>343.20526623317897</v>
      </c>
    </row>
    <row r="969" spans="1:4" x14ac:dyDescent="0.55000000000000004">
      <c r="A969">
        <v>50789432.163364202</v>
      </c>
      <c r="B969">
        <v>0.798588100891791</v>
      </c>
      <c r="C969">
        <v>117239.84342006101</v>
      </c>
      <c r="D969">
        <v>343.19635617562301</v>
      </c>
    </row>
    <row r="970" spans="1:4" x14ac:dyDescent="0.55000000000000004">
      <c r="A970">
        <v>50789344.054492801</v>
      </c>
      <c r="B970">
        <v>0.799165021844079</v>
      </c>
      <c r="C970">
        <v>117327.912890354</v>
      </c>
      <c r="D970">
        <v>343.18746213735301</v>
      </c>
    </row>
    <row r="971" spans="1:4" x14ac:dyDescent="0.55000000000000004">
      <c r="A971">
        <v>50789256.004352704</v>
      </c>
      <c r="B971">
        <v>0.79974154186303603</v>
      </c>
      <c r="C971">
        <v>117415.923645495</v>
      </c>
      <c r="D971">
        <v>343.17858411836897</v>
      </c>
    </row>
    <row r="972" spans="1:4" x14ac:dyDescent="0.55000000000000004">
      <c r="A972">
        <v>50789168.012943797</v>
      </c>
      <c r="B972">
        <v>0.80031766094866197</v>
      </c>
      <c r="C972">
        <v>117503.875685486</v>
      </c>
      <c r="D972">
        <v>343.16972211866999</v>
      </c>
    </row>
    <row r="973" spans="1:4" x14ac:dyDescent="0.55000000000000004">
      <c r="A973">
        <v>50789080.080266103</v>
      </c>
      <c r="B973">
        <v>0.80089337910095804</v>
      </c>
      <c r="C973">
        <v>117591.76901032501</v>
      </c>
      <c r="D973">
        <v>343.16087613825698</v>
      </c>
    </row>
    <row r="974" spans="1:4" x14ac:dyDescent="0.55000000000000004">
      <c r="A974">
        <v>50788992.2063196</v>
      </c>
      <c r="B974">
        <v>0.80146869631992201</v>
      </c>
      <c r="C974">
        <v>117679.60362001399</v>
      </c>
      <c r="D974">
        <v>343.15204617712902</v>
      </c>
    </row>
    <row r="975" spans="1:4" x14ac:dyDescent="0.55000000000000004">
      <c r="A975">
        <v>50788904.391104303</v>
      </c>
      <c r="B975">
        <v>0.80204361260555601</v>
      </c>
      <c r="C975">
        <v>117767.37951455099</v>
      </c>
      <c r="D975">
        <v>343.14323223528697</v>
      </c>
    </row>
    <row r="976" spans="1:4" x14ac:dyDescent="0.55000000000000004">
      <c r="A976">
        <v>50788816.634620197</v>
      </c>
      <c r="B976">
        <v>0.80261812795785803</v>
      </c>
      <c r="C976">
        <v>117855.096693937</v>
      </c>
      <c r="D976">
        <v>343.134434312731</v>
      </c>
    </row>
    <row r="977" spans="1:4" x14ac:dyDescent="0.55000000000000004">
      <c r="A977">
        <v>50788728.936867297</v>
      </c>
      <c r="B977">
        <v>0.80319224237682996</v>
      </c>
      <c r="C977">
        <v>117942.75515817299</v>
      </c>
      <c r="D977">
        <v>343.12565240945997</v>
      </c>
    </row>
    <row r="978" spans="1:4" x14ac:dyDescent="0.55000000000000004">
      <c r="A978">
        <v>50788641.297845699</v>
      </c>
      <c r="B978">
        <v>0.80376595586247002</v>
      </c>
      <c r="C978">
        <v>118030.354907257</v>
      </c>
      <c r="D978">
        <v>343.116886525474</v>
      </c>
    </row>
    <row r="979" spans="1:4" x14ac:dyDescent="0.55000000000000004">
      <c r="A979">
        <v>50788553.611326598</v>
      </c>
      <c r="B979">
        <v>0.80433996544374997</v>
      </c>
      <c r="C979">
        <v>118118.00217231701</v>
      </c>
      <c r="D979">
        <v>343.10800690794599</v>
      </c>
    </row>
    <row r="980" spans="1:4" x14ac:dyDescent="0.55000000000000004">
      <c r="A980">
        <v>50788465.970431998</v>
      </c>
      <c r="B980">
        <v>0.80491364439165403</v>
      </c>
      <c r="C980">
        <v>118205.603821326</v>
      </c>
      <c r="D980">
        <v>343.09912760962499</v>
      </c>
    </row>
    <row r="981" spans="1:4" x14ac:dyDescent="0.55000000000000004">
      <c r="A981">
        <v>50788378.3858729</v>
      </c>
      <c r="B981">
        <v>0.80548692089274099</v>
      </c>
      <c r="C981">
        <v>118293.14914223499</v>
      </c>
      <c r="D981">
        <v>343.09026174364101</v>
      </c>
    </row>
    <row r="982" spans="1:4" x14ac:dyDescent="0.55000000000000004">
      <c r="A982">
        <v>50788290.857666999</v>
      </c>
      <c r="B982">
        <v>0.80605979403354699</v>
      </c>
      <c r="C982">
        <v>118380.638116849</v>
      </c>
      <c r="D982">
        <v>343.08140934741198</v>
      </c>
    </row>
    <row r="983" spans="1:4" x14ac:dyDescent="0.55000000000000004">
      <c r="A983">
        <v>50788203.385832198</v>
      </c>
      <c r="B983">
        <v>0.80663226290060497</v>
      </c>
      <c r="C983">
        <v>118468.07072697001</v>
      </c>
      <c r="D983">
        <v>343.07257045835701</v>
      </c>
    </row>
    <row r="984" spans="1:4" x14ac:dyDescent="0.55000000000000004">
      <c r="A984">
        <v>50788115.9703862</v>
      </c>
      <c r="B984">
        <v>0.80720432658044905</v>
      </c>
      <c r="C984">
        <v>118555.446954403</v>
      </c>
      <c r="D984">
        <v>343.06374511389498</v>
      </c>
    </row>
    <row r="985" spans="1:4" x14ac:dyDescent="0.55000000000000004">
      <c r="A985">
        <v>50788028.6113469</v>
      </c>
      <c r="B985">
        <v>0.80777598415961305</v>
      </c>
      <c r="C985">
        <v>118642.766780951</v>
      </c>
      <c r="D985">
        <v>343.054933351447</v>
      </c>
    </row>
    <row r="986" spans="1:4" x14ac:dyDescent="0.55000000000000004">
      <c r="A986">
        <v>50787941.308731899</v>
      </c>
      <c r="B986">
        <v>0.80834723472463299</v>
      </c>
      <c r="C986">
        <v>118730.030188417</v>
      </c>
      <c r="D986">
        <v>343.04613520842901</v>
      </c>
    </row>
    <row r="987" spans="1:4" x14ac:dyDescent="0.55000000000000004">
      <c r="A987">
        <v>50787854.062559202</v>
      </c>
      <c r="B987">
        <v>0.80891807736204102</v>
      </c>
      <c r="C987">
        <v>118817.237158606</v>
      </c>
      <c r="D987">
        <v>343.037350722263</v>
      </c>
    </row>
    <row r="988" spans="1:4" x14ac:dyDescent="0.55000000000000004">
      <c r="A988">
        <v>50787766.872846499</v>
      </c>
      <c r="B988">
        <v>0.80948851115837295</v>
      </c>
      <c r="C988">
        <v>118904.38767332101</v>
      </c>
      <c r="D988">
        <v>343.02857993036599</v>
      </c>
    </row>
    <row r="989" spans="1:4" x14ac:dyDescent="0.55000000000000004">
      <c r="A989">
        <v>50787679.7396117</v>
      </c>
      <c r="B989">
        <v>0.81005853520016202</v>
      </c>
      <c r="C989">
        <v>118991.481714365</v>
      </c>
      <c r="D989">
        <v>343.01982287015801</v>
      </c>
    </row>
    <row r="990" spans="1:4" x14ac:dyDescent="0.55000000000000004">
      <c r="A990">
        <v>50787592.6628723</v>
      </c>
      <c r="B990">
        <v>0.81062814857394205</v>
      </c>
      <c r="C990">
        <v>119078.519263542</v>
      </c>
      <c r="D990">
        <v>343.01107957905799</v>
      </c>
    </row>
    <row r="991" spans="1:4" x14ac:dyDescent="0.55000000000000004">
      <c r="A991">
        <v>50787505.642646402</v>
      </c>
      <c r="B991">
        <v>0.81119735036624796</v>
      </c>
      <c r="C991">
        <v>119165.500302656</v>
      </c>
      <c r="D991">
        <v>343.002350094485</v>
      </c>
    </row>
    <row r="992" spans="1:4" x14ac:dyDescent="0.55000000000000004">
      <c r="A992">
        <v>50787418.678951703</v>
      </c>
      <c r="B992">
        <v>0.81176613966361499</v>
      </c>
      <c r="C992">
        <v>119252.424813511</v>
      </c>
      <c r="D992">
        <v>342.99363445385899</v>
      </c>
    </row>
    <row r="993" spans="1:4" x14ac:dyDescent="0.55000000000000004">
      <c r="A993">
        <v>50787331.771805897</v>
      </c>
      <c r="B993">
        <v>0.81233451555257497</v>
      </c>
      <c r="C993">
        <v>119339.29277791</v>
      </c>
      <c r="D993">
        <v>342.98493269459698</v>
      </c>
    </row>
    <row r="994" spans="1:4" x14ac:dyDescent="0.55000000000000004">
      <c r="A994">
        <v>50787244.921226896</v>
      </c>
      <c r="B994">
        <v>0.81290247711966401</v>
      </c>
      <c r="C994">
        <v>119426.104177656</v>
      </c>
      <c r="D994">
        <v>342.97624485412001</v>
      </c>
    </row>
    <row r="995" spans="1:4" x14ac:dyDescent="0.55000000000000004">
      <c r="A995">
        <v>50787158.127232403</v>
      </c>
      <c r="B995">
        <v>0.81347002345141595</v>
      </c>
      <c r="C995">
        <v>119512.858994554</v>
      </c>
      <c r="D995">
        <v>342.96757096984601</v>
      </c>
    </row>
    <row r="996" spans="1:4" x14ac:dyDescent="0.55000000000000004">
      <c r="A996">
        <v>50787071.389840297</v>
      </c>
      <c r="B996">
        <v>0.81403715363436402</v>
      </c>
      <c r="C996">
        <v>119599.557210406</v>
      </c>
      <c r="D996">
        <v>342.95891107919499</v>
      </c>
    </row>
    <row r="997" spans="1:4" x14ac:dyDescent="0.55000000000000004">
      <c r="A997">
        <v>50786984.709068298</v>
      </c>
      <c r="B997">
        <v>0.81460386675504404</v>
      </c>
      <c r="C997">
        <v>119686.19880701799</v>
      </c>
      <c r="D997">
        <v>342.95026521958499</v>
      </c>
    </row>
    <row r="998" spans="1:4" x14ac:dyDescent="0.55000000000000004">
      <c r="A998">
        <v>50786898.084934197</v>
      </c>
      <c r="B998">
        <v>0.81517016189998903</v>
      </c>
      <c r="C998">
        <v>119772.783766191</v>
      </c>
      <c r="D998">
        <v>342.94163342843598</v>
      </c>
    </row>
    <row r="999" spans="1:4" x14ac:dyDescent="0.55000000000000004">
      <c r="A999">
        <v>50786811.517455898</v>
      </c>
      <c r="B999">
        <v>0.81573603815573303</v>
      </c>
      <c r="C999">
        <v>119859.31206973</v>
      </c>
      <c r="D999">
        <v>342.933015743167</v>
      </c>
    </row>
    <row r="1000" spans="1:4" x14ac:dyDescent="0.55000000000000004">
      <c r="A1000">
        <v>50786725.006650999</v>
      </c>
      <c r="B1000">
        <v>0.81630149460881096</v>
      </c>
      <c r="C1000">
        <v>119945.78369943899</v>
      </c>
      <c r="D1000">
        <v>342.92441220119599</v>
      </c>
    </row>
    <row r="1001" spans="1:4" x14ac:dyDescent="0.55000000000000004">
      <c r="A1001">
        <v>50786638.552537501</v>
      </c>
      <c r="B1001">
        <v>0.81686653034575596</v>
      </c>
      <c r="C1001">
        <v>120032.19863712099</v>
      </c>
      <c r="D1001">
        <v>342.91582283994398</v>
      </c>
    </row>
    <row r="1002" spans="1:4" x14ac:dyDescent="0.55000000000000004">
      <c r="A1002">
        <v>50786552.155133002</v>
      </c>
      <c r="B1002">
        <v>0.81743114445310405</v>
      </c>
      <c r="C1002">
        <v>120118.55686457999</v>
      </c>
      <c r="D1002">
        <v>342.90724769682799</v>
      </c>
    </row>
    <row r="1003" spans="1:4" x14ac:dyDescent="0.55000000000000004">
      <c r="A1003">
        <v>50786465.814455397</v>
      </c>
      <c r="B1003">
        <v>0.81799533601738905</v>
      </c>
      <c r="C1003">
        <v>120204.858363619</v>
      </c>
      <c r="D1003">
        <v>342.89868680926799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F21BB-4444-42EA-A2FE-0115D698921E}">
  <dimension ref="A1:D1003"/>
  <sheetViews>
    <sheetView workbookViewId="0">
      <selection activeCell="I17" sqref="I17"/>
    </sheetView>
  </sheetViews>
  <sheetFormatPr defaultRowHeight="14.4" x14ac:dyDescent="0.55000000000000004"/>
  <sheetData>
    <row r="1" spans="1:4" x14ac:dyDescent="0.55000000000000004">
      <c r="A1" s="4" t="s">
        <v>71</v>
      </c>
      <c r="B1" s="4"/>
      <c r="C1" s="4"/>
      <c r="D1" s="4"/>
    </row>
    <row r="2" spans="1:4" x14ac:dyDescent="0.55000000000000004">
      <c r="A2" t="s">
        <v>64</v>
      </c>
      <c r="B2" t="s">
        <v>65</v>
      </c>
      <c r="C2" t="s">
        <v>66</v>
      </c>
      <c r="D2" t="s">
        <v>67</v>
      </c>
    </row>
    <row r="3" spans="1:4" x14ac:dyDescent="0.55000000000000004">
      <c r="A3">
        <v>150000000</v>
      </c>
      <c r="B3">
        <v>5</v>
      </c>
      <c r="C3">
        <v>50</v>
      </c>
      <c r="D3">
        <v>50</v>
      </c>
    </row>
    <row r="4" spans="1:4" x14ac:dyDescent="0.55000000000000004">
      <c r="A4">
        <v>111908278.384901</v>
      </c>
      <c r="B4">
        <v>8.5455314133472803E-3</v>
      </c>
      <c r="C4">
        <v>259.894563838735</v>
      </c>
      <c r="D4">
        <v>661.73911389263606</v>
      </c>
    </row>
    <row r="5" spans="1:4" x14ac:dyDescent="0.55000000000000004">
      <c r="A5">
        <v>82356594.345583901</v>
      </c>
      <c r="B5">
        <v>9.6871190931574393E-3</v>
      </c>
      <c r="C5">
        <v>482.464097296962</v>
      </c>
      <c r="D5">
        <v>548.81912203704997</v>
      </c>
    </row>
    <row r="6" spans="1:4" x14ac:dyDescent="0.55000000000000004">
      <c r="A6">
        <v>76848986.323233604</v>
      </c>
      <c r="B6">
        <v>1.10402260406502E-2</v>
      </c>
      <c r="C6">
        <v>717.60567048500798</v>
      </c>
      <c r="D6">
        <v>519.22123895777702</v>
      </c>
    </row>
    <row r="7" spans="1:4" x14ac:dyDescent="0.55000000000000004">
      <c r="A7">
        <v>75846873.117498398</v>
      </c>
      <c r="B7">
        <v>1.25618675031557E-2</v>
      </c>
      <c r="C7">
        <v>969.00806690691297</v>
      </c>
      <c r="D7">
        <v>508.07807532901501</v>
      </c>
    </row>
    <row r="8" spans="1:4" x14ac:dyDescent="0.55000000000000004">
      <c r="A8">
        <v>75695441.508226499</v>
      </c>
      <c r="B8">
        <v>1.41615783947495E-2</v>
      </c>
      <c r="C8">
        <v>1232.25737226357</v>
      </c>
      <c r="D8">
        <v>501.57903559369299</v>
      </c>
    </row>
    <row r="9" spans="1:4" x14ac:dyDescent="0.55000000000000004">
      <c r="A9">
        <v>75680541.364310294</v>
      </c>
      <c r="B9">
        <v>1.58241774200765E-2</v>
      </c>
      <c r="C9">
        <v>1505.5093151910201</v>
      </c>
      <c r="D9">
        <v>496.72335590147901</v>
      </c>
    </row>
    <row r="10" spans="1:4" x14ac:dyDescent="0.55000000000000004">
      <c r="A10">
        <v>75667563.464925602</v>
      </c>
      <c r="B10">
        <v>1.7545073168441401E-2</v>
      </c>
      <c r="C10">
        <v>1788.7653606189399</v>
      </c>
      <c r="D10">
        <v>492.64880774059702</v>
      </c>
    </row>
    <row r="11" spans="1:4" x14ac:dyDescent="0.55000000000000004">
      <c r="A11">
        <v>75664269.206765905</v>
      </c>
      <c r="B11">
        <v>1.9325847062411999E-2</v>
      </c>
      <c r="C11">
        <v>2082.5832501688501</v>
      </c>
      <c r="D11">
        <v>489.12624220432701</v>
      </c>
    </row>
    <row r="12" spans="1:4" x14ac:dyDescent="0.55000000000000004">
      <c r="A12">
        <v>75664186.810048506</v>
      </c>
      <c r="B12">
        <v>2.1166810438593801E-2</v>
      </c>
      <c r="C12">
        <v>2387.1693600462399</v>
      </c>
      <c r="D12">
        <v>486.06139464312201</v>
      </c>
    </row>
    <row r="13" spans="1:4" x14ac:dyDescent="0.55000000000000004">
      <c r="A13">
        <v>75666341.125638604</v>
      </c>
      <c r="B13">
        <v>2.30696206052859E-2</v>
      </c>
      <c r="C13">
        <v>2702.8301955193101</v>
      </c>
      <c r="D13">
        <v>483.36009048287298</v>
      </c>
    </row>
    <row r="14" spans="1:4" x14ac:dyDescent="0.55000000000000004">
      <c r="A14">
        <v>75667085.310949102</v>
      </c>
      <c r="B14">
        <v>2.5036133824311399E-2</v>
      </c>
      <c r="C14">
        <v>3029.9813545001798</v>
      </c>
      <c r="D14">
        <v>480.88473457866201</v>
      </c>
    </row>
    <row r="15" spans="1:4" x14ac:dyDescent="0.55000000000000004">
      <c r="A15">
        <v>75667684.5118839</v>
      </c>
      <c r="B15">
        <v>2.70681572613449E-2</v>
      </c>
      <c r="C15">
        <v>3368.9387593030501</v>
      </c>
      <c r="D15">
        <v>478.63834768171398</v>
      </c>
    </row>
    <row r="16" spans="1:4" x14ac:dyDescent="0.55000000000000004">
      <c r="A16">
        <v>75667447.9981253</v>
      </c>
      <c r="B16">
        <v>2.9168624378551399E-2</v>
      </c>
      <c r="C16">
        <v>3720.26576798305</v>
      </c>
      <c r="D16">
        <v>476.54777042037801</v>
      </c>
    </row>
    <row r="17" spans="1:4" x14ac:dyDescent="0.55000000000000004">
      <c r="A17">
        <v>75666952.535253406</v>
      </c>
      <c r="B17">
        <v>3.1339151894404699E-2</v>
      </c>
      <c r="C17">
        <v>4084.2601050150301</v>
      </c>
      <c r="D17">
        <v>474.61409044960197</v>
      </c>
    </row>
    <row r="18" spans="1:4" x14ac:dyDescent="0.55000000000000004">
      <c r="A18">
        <v>75666436.608962193</v>
      </c>
      <c r="B18">
        <v>3.3583190208402301E-2</v>
      </c>
      <c r="C18">
        <v>4461.5703991264099</v>
      </c>
      <c r="D18">
        <v>472.79670741298003</v>
      </c>
    </row>
    <row r="19" spans="1:4" x14ac:dyDescent="0.55000000000000004">
      <c r="A19">
        <v>75665910.471165404</v>
      </c>
      <c r="B19">
        <v>3.5905377711641602E-2</v>
      </c>
      <c r="C19">
        <v>4852.9782447824</v>
      </c>
      <c r="D19">
        <v>471.084626314405</v>
      </c>
    </row>
    <row r="20" spans="1:4" x14ac:dyDescent="0.55000000000000004">
      <c r="A20">
        <v>75665473.122699693</v>
      </c>
      <c r="B20">
        <v>3.8310490352233897E-2</v>
      </c>
      <c r="C20">
        <v>5259.3141673069704</v>
      </c>
      <c r="D20">
        <v>469.45410507750398</v>
      </c>
    </row>
    <row r="21" spans="1:4" x14ac:dyDescent="0.55000000000000004">
      <c r="A21">
        <v>75665029.982682005</v>
      </c>
      <c r="B21">
        <v>4.0793965407228003E-2</v>
      </c>
      <c r="C21">
        <v>5679.7847206934102</v>
      </c>
      <c r="D21">
        <v>467.92782579895101</v>
      </c>
    </row>
    <row r="22" spans="1:4" x14ac:dyDescent="0.55000000000000004">
      <c r="A22">
        <v>75664582.034389302</v>
      </c>
      <c r="B22">
        <v>4.3359057465576799E-2</v>
      </c>
      <c r="C22">
        <v>6115.0018558619804</v>
      </c>
      <c r="D22">
        <v>466.49222287841599</v>
      </c>
    </row>
    <row r="23" spans="1:4" x14ac:dyDescent="0.55000000000000004">
      <c r="A23">
        <v>75664133.498745605</v>
      </c>
      <c r="B23">
        <v>4.60197375409655E-2</v>
      </c>
      <c r="C23">
        <v>6567.5925019902197</v>
      </c>
      <c r="D23">
        <v>465.08906309794401</v>
      </c>
    </row>
    <row r="24" spans="1:4" x14ac:dyDescent="0.55000000000000004">
      <c r="A24">
        <v>75663681.791832298</v>
      </c>
      <c r="B24">
        <v>4.87674530130211E-2</v>
      </c>
      <c r="C24">
        <v>7035.9485346779502</v>
      </c>
      <c r="D24">
        <v>463.75399502373699</v>
      </c>
    </row>
    <row r="25" spans="1:4" x14ac:dyDescent="0.55000000000000004">
      <c r="A25">
        <v>75663226.913649499</v>
      </c>
      <c r="B25">
        <v>5.1602203881743497E-2</v>
      </c>
      <c r="C25">
        <v>7520.06995392518</v>
      </c>
      <c r="D25">
        <v>462.487018655795</v>
      </c>
    </row>
    <row r="26" spans="1:4" x14ac:dyDescent="0.55000000000000004">
      <c r="A26">
        <v>75662741.219314307</v>
      </c>
      <c r="B26">
        <v>5.4544019613489703E-2</v>
      </c>
      <c r="C26">
        <v>8023.7289776703801</v>
      </c>
      <c r="D26">
        <v>461.249239809529</v>
      </c>
    </row>
    <row r="27" spans="1:4" x14ac:dyDescent="0.55000000000000004">
      <c r="A27">
        <v>75662236.214562297</v>
      </c>
      <c r="B27">
        <v>5.7584563991273499E-2</v>
      </c>
      <c r="C27">
        <v>8545.35561764259</v>
      </c>
      <c r="D27">
        <v>460.05684615347099</v>
      </c>
    </row>
    <row r="28" spans="1:4" x14ac:dyDescent="0.55000000000000004">
      <c r="A28">
        <v>75661713.759907901</v>
      </c>
      <c r="B28">
        <v>6.0722489021921303E-2</v>
      </c>
      <c r="C28">
        <v>9084.6960016746798</v>
      </c>
      <c r="D28">
        <v>458.91245528582999</v>
      </c>
    </row>
    <row r="29" spans="1:4" x14ac:dyDescent="0.55000000000000004">
      <c r="A29">
        <v>75661169.515885398</v>
      </c>
      <c r="B29">
        <v>6.3972612573658605E-2</v>
      </c>
      <c r="C29">
        <v>9644.4590692891397</v>
      </c>
      <c r="D29">
        <v>457.80085461481201</v>
      </c>
    </row>
    <row r="30" spans="1:4" x14ac:dyDescent="0.55000000000000004">
      <c r="A30">
        <v>75660602.324432597</v>
      </c>
      <c r="B30">
        <v>6.7338889052532297E-2</v>
      </c>
      <c r="C30">
        <v>10225.367748147801</v>
      </c>
      <c r="D30">
        <v>456.71798439551299</v>
      </c>
    </row>
    <row r="31" spans="1:4" x14ac:dyDescent="0.55000000000000004">
      <c r="A31">
        <v>75660014.133643597</v>
      </c>
      <c r="B31">
        <v>7.0814666349859501E-2</v>
      </c>
      <c r="C31">
        <v>10826.205928089101</v>
      </c>
      <c r="D31">
        <v>455.67067393782099</v>
      </c>
    </row>
    <row r="32" spans="1:4" x14ac:dyDescent="0.55000000000000004">
      <c r="A32">
        <v>75659404.967131406</v>
      </c>
      <c r="B32">
        <v>7.4405131540262404E-2</v>
      </c>
      <c r="C32">
        <v>11448.080495795601</v>
      </c>
      <c r="D32">
        <v>454.65673234295701</v>
      </c>
    </row>
    <row r="33" spans="1:4" x14ac:dyDescent="0.55000000000000004">
      <c r="A33">
        <v>75658773.665110603</v>
      </c>
      <c r="B33">
        <v>7.8125218882176897E-2</v>
      </c>
      <c r="C33">
        <v>12094.0520890397</v>
      </c>
      <c r="D33">
        <v>453.66735717653501</v>
      </c>
    </row>
    <row r="34" spans="1:4" x14ac:dyDescent="0.55000000000000004">
      <c r="A34">
        <v>75658119.031414002</v>
      </c>
      <c r="B34">
        <v>8.1972045114759001E-2</v>
      </c>
      <c r="C34">
        <v>12763.383806102</v>
      </c>
      <c r="D34">
        <v>452.70136258575297</v>
      </c>
    </row>
    <row r="35" spans="1:4" x14ac:dyDescent="0.55000000000000004">
      <c r="A35">
        <v>75657440.3575892</v>
      </c>
      <c r="B35">
        <v>8.5949320566098303E-2</v>
      </c>
      <c r="C35">
        <v>13456.7928304896</v>
      </c>
      <c r="D35">
        <v>451.755707681638</v>
      </c>
    </row>
    <row r="36" spans="1:4" x14ac:dyDescent="0.55000000000000004">
      <c r="A36">
        <v>75656736.935183793</v>
      </c>
      <c r="B36">
        <v>9.0060755564284695E-2</v>
      </c>
      <c r="C36">
        <v>14174.996345709</v>
      </c>
      <c r="D36">
        <v>450.82735157521898</v>
      </c>
    </row>
    <row r="37" spans="1:4" x14ac:dyDescent="0.55000000000000004">
      <c r="A37">
        <v>75656008.055745497</v>
      </c>
      <c r="B37">
        <v>9.4310060437407903E-2</v>
      </c>
      <c r="C37">
        <v>14918.711535267301</v>
      </c>
      <c r="D37">
        <v>449.91325337752397</v>
      </c>
    </row>
    <row r="38" spans="1:4" x14ac:dyDescent="0.55000000000000004">
      <c r="A38">
        <v>75655252.538205907</v>
      </c>
      <c r="B38">
        <v>9.8709458500425895E-2</v>
      </c>
      <c r="C38">
        <v>15689.6705109794</v>
      </c>
      <c r="D38">
        <v>449.02036202553302</v>
      </c>
    </row>
    <row r="39" spans="1:4" x14ac:dyDescent="0.55000000000000004">
      <c r="A39">
        <v>75654469.254301697</v>
      </c>
      <c r="B39">
        <v>0.10327022191403901</v>
      </c>
      <c r="C39">
        <v>16489.4919869308</v>
      </c>
      <c r="D39">
        <v>448.15451029504698</v>
      </c>
    </row>
    <row r="40" spans="1:4" x14ac:dyDescent="0.55000000000000004">
      <c r="A40">
        <v>75653657.821142003</v>
      </c>
      <c r="B40">
        <v>0.10799019684076</v>
      </c>
      <c r="C40">
        <v>17318.194013910299</v>
      </c>
      <c r="D40">
        <v>447.30577581185298</v>
      </c>
    </row>
    <row r="41" spans="1:4" x14ac:dyDescent="0.55000000000000004">
      <c r="A41">
        <v>75652817.452928498</v>
      </c>
      <c r="B41">
        <v>0.112874486801065</v>
      </c>
      <c r="C41">
        <v>18176.659873459899</v>
      </c>
      <c r="D41">
        <v>446.47275257138199</v>
      </c>
    </row>
    <row r="42" spans="1:4" x14ac:dyDescent="0.55000000000000004">
      <c r="A42">
        <v>75651947.363862902</v>
      </c>
      <c r="B42">
        <v>0.117928195315429</v>
      </c>
      <c r="C42">
        <v>19065.7728471214</v>
      </c>
      <c r="D42">
        <v>445.65403456906603</v>
      </c>
    </row>
    <row r="43" spans="1:4" x14ac:dyDescent="0.55000000000000004">
      <c r="A43">
        <v>75651046.768146902</v>
      </c>
      <c r="B43">
        <v>0.12315642590433</v>
      </c>
      <c r="C43">
        <v>19986.416216436799</v>
      </c>
      <c r="D43">
        <v>444.84821580033702</v>
      </c>
    </row>
    <row r="44" spans="1:4" x14ac:dyDescent="0.55000000000000004">
      <c r="A44">
        <v>75650112.465577006</v>
      </c>
      <c r="B44">
        <v>0.12856390316157401</v>
      </c>
      <c r="C44">
        <v>20941.255942106302</v>
      </c>
      <c r="D44">
        <v>444.055412623309</v>
      </c>
    </row>
    <row r="45" spans="1:4" x14ac:dyDescent="0.55000000000000004">
      <c r="A45">
        <v>75649143.056048498</v>
      </c>
      <c r="B45">
        <v>0.13415563419587601</v>
      </c>
      <c r="C45">
        <v>21931.6288795457</v>
      </c>
      <c r="D45">
        <v>443.27460637397201</v>
      </c>
    </row>
    <row r="46" spans="1:4" x14ac:dyDescent="0.55000000000000004">
      <c r="A46">
        <v>75648138.6018738</v>
      </c>
      <c r="B46">
        <v>0.13993685563369701</v>
      </c>
      <c r="C46">
        <v>22957.792106646601</v>
      </c>
      <c r="D46">
        <v>442.50385628575901</v>
      </c>
    </row>
    <row r="47" spans="1:4" x14ac:dyDescent="0.55000000000000004">
      <c r="A47">
        <v>75647098.025555402</v>
      </c>
      <c r="B47">
        <v>0.145912625215007</v>
      </c>
      <c r="C47">
        <v>24020.844281588201</v>
      </c>
      <c r="D47">
        <v>441.74194028027398</v>
      </c>
    </row>
    <row r="48" spans="1:4" x14ac:dyDescent="0.55000000000000004">
      <c r="A48">
        <v>75646020.249595299</v>
      </c>
      <c r="B48">
        <v>0.15208800067977901</v>
      </c>
      <c r="C48">
        <v>25121.8840625499</v>
      </c>
      <c r="D48">
        <v>440.98763627912302</v>
      </c>
    </row>
    <row r="49" spans="1:4" x14ac:dyDescent="0.55000000000000004">
      <c r="A49">
        <v>75644904.196495995</v>
      </c>
      <c r="B49">
        <v>0.15846803976798399</v>
      </c>
      <c r="C49">
        <v>26262.010107710899</v>
      </c>
      <c r="D49">
        <v>440.23972220390999</v>
      </c>
    </row>
    <row r="50" spans="1:4" x14ac:dyDescent="0.55000000000000004">
      <c r="A50">
        <v>75643746.048711494</v>
      </c>
      <c r="B50">
        <v>0.16508945089584501</v>
      </c>
      <c r="C50">
        <v>27445.026492745099</v>
      </c>
      <c r="D50">
        <v>439.50610959224002</v>
      </c>
    </row>
    <row r="51" spans="1:4" x14ac:dyDescent="0.55000000000000004">
      <c r="A51">
        <v>75642545.109984294</v>
      </c>
      <c r="B51">
        <v>0.17195288804509501</v>
      </c>
      <c r="C51">
        <v>28671.655454029999</v>
      </c>
      <c r="D51">
        <v>438.78430554811001</v>
      </c>
    </row>
    <row r="52" spans="1:4" x14ac:dyDescent="0.55000000000000004">
      <c r="A52">
        <v>75641300.688142404</v>
      </c>
      <c r="B52">
        <v>0.17905895800329799</v>
      </c>
      <c r="C52">
        <v>29942.615193908401</v>
      </c>
      <c r="D52">
        <v>438.071803556426</v>
      </c>
    </row>
    <row r="53" spans="1:4" x14ac:dyDescent="0.55000000000000004">
      <c r="A53">
        <v>75640011.446770802</v>
      </c>
      <c r="B53">
        <v>0.18641570930217499</v>
      </c>
      <c r="C53">
        <v>31259.260015660398</v>
      </c>
      <c r="D53">
        <v>437.36824460860902</v>
      </c>
    </row>
    <row r="54" spans="1:4" x14ac:dyDescent="0.55000000000000004">
      <c r="A54">
        <v>75638676.049454197</v>
      </c>
      <c r="B54">
        <v>0.194031190473443</v>
      </c>
      <c r="C54">
        <v>32622.944222565799</v>
      </c>
      <c r="D54">
        <v>436.673269696082</v>
      </c>
    </row>
    <row r="55" spans="1:4" x14ac:dyDescent="0.55000000000000004">
      <c r="A55">
        <v>75637293.159777299</v>
      </c>
      <c r="B55">
        <v>0.201913450048822</v>
      </c>
      <c r="C55">
        <v>34035.022117904598</v>
      </c>
      <c r="D55">
        <v>435.98651981026501</v>
      </c>
    </row>
    <row r="56" spans="1:4" x14ac:dyDescent="0.55000000000000004">
      <c r="A56">
        <v>75635857.650593802</v>
      </c>
      <c r="B56">
        <v>0.210066536896858</v>
      </c>
      <c r="C56">
        <v>35500.898184893304</v>
      </c>
      <c r="D56">
        <v>435.30701259926502</v>
      </c>
    </row>
    <row r="57" spans="1:4" x14ac:dyDescent="0.55000000000000004">
      <c r="A57">
        <v>75634369.731320307</v>
      </c>
      <c r="B57">
        <v>0.218500130582062</v>
      </c>
      <c r="C57">
        <v>37020.275093659402</v>
      </c>
      <c r="D57">
        <v>434.63464324925599</v>
      </c>
    </row>
    <row r="58" spans="1:4" x14ac:dyDescent="0.55000000000000004">
      <c r="A58">
        <v>75632828.050478607</v>
      </c>
      <c r="B58">
        <v>0.22722226374287899</v>
      </c>
      <c r="C58">
        <v>38594.523241493298</v>
      </c>
      <c r="D58">
        <v>433.96905027470899</v>
      </c>
    </row>
    <row r="59" spans="1:4" x14ac:dyDescent="0.55000000000000004">
      <c r="A59">
        <v>75631230.980743393</v>
      </c>
      <c r="B59">
        <v>0.23624067796701501</v>
      </c>
      <c r="C59">
        <v>40225.307752470202</v>
      </c>
      <c r="D59">
        <v>433.309826830144</v>
      </c>
    </row>
    <row r="60" spans="1:4" x14ac:dyDescent="0.55000000000000004">
      <c r="A60">
        <v>75629576.894789398</v>
      </c>
      <c r="B60">
        <v>0.245563114842173</v>
      </c>
      <c r="C60">
        <v>41914.2937506651</v>
      </c>
      <c r="D60">
        <v>432.65656607007702</v>
      </c>
    </row>
    <row r="61" spans="1:4" x14ac:dyDescent="0.55000000000000004">
      <c r="A61">
        <v>75627863.7109451</v>
      </c>
      <c r="B61">
        <v>0.25520114838765301</v>
      </c>
      <c r="C61">
        <v>43663.607656632397</v>
      </c>
      <c r="D61">
        <v>432.009115418497</v>
      </c>
    </row>
    <row r="62" spans="1:4" x14ac:dyDescent="0.55000000000000004">
      <c r="A62">
        <v>75626081.816670403</v>
      </c>
      <c r="B62">
        <v>0.26522987583722002</v>
      </c>
      <c r="C62">
        <v>45483.021959608202</v>
      </c>
      <c r="D62">
        <v>431.371536859657</v>
      </c>
    </row>
    <row r="63" spans="1:4" x14ac:dyDescent="0.55000000000000004">
      <c r="A63">
        <v>75624234.907746807</v>
      </c>
      <c r="B63">
        <v>0.27561213813398799</v>
      </c>
      <c r="C63">
        <v>47368.797249037598</v>
      </c>
      <c r="D63">
        <v>430.74044453521702</v>
      </c>
    </row>
    <row r="64" spans="1:4" x14ac:dyDescent="0.55000000000000004">
      <c r="A64">
        <v>75622321.010843098</v>
      </c>
      <c r="B64">
        <v>0.28635859544106401</v>
      </c>
      <c r="C64">
        <v>49322.9499477793</v>
      </c>
      <c r="D64">
        <v>430.11562523775501</v>
      </c>
    </row>
    <row r="65" spans="1:4" x14ac:dyDescent="0.55000000000000004">
      <c r="A65">
        <v>75620338.152628094</v>
      </c>
      <c r="B65">
        <v>0.29747990792155699</v>
      </c>
      <c r="C65">
        <v>51347.496478692097</v>
      </c>
      <c r="D65">
        <v>429.49686575984799</v>
      </c>
    </row>
    <row r="66" spans="1:4" x14ac:dyDescent="0.55000000000000004">
      <c r="A66">
        <v>75618284.359770596</v>
      </c>
      <c r="B66">
        <v>0.30898673573857399</v>
      </c>
      <c r="C66">
        <v>53444.453264634998</v>
      </c>
      <c r="D66">
        <v>428.88395289407299</v>
      </c>
    </row>
    <row r="67" spans="1:4" x14ac:dyDescent="0.55000000000000004">
      <c r="A67">
        <v>75616157.658939406</v>
      </c>
      <c r="B67">
        <v>0.320889739055224</v>
      </c>
      <c r="C67">
        <v>55615.836728466697</v>
      </c>
      <c r="D67">
        <v>428.276673433008</v>
      </c>
    </row>
    <row r="68" spans="1:4" x14ac:dyDescent="0.55000000000000004">
      <c r="A68">
        <v>75613956.076803505</v>
      </c>
      <c r="B68">
        <v>0.33319957803461397</v>
      </c>
      <c r="C68">
        <v>57863.663293046098</v>
      </c>
      <c r="D68">
        <v>427.67481416923101</v>
      </c>
    </row>
    <row r="69" spans="1:4" x14ac:dyDescent="0.55000000000000004">
      <c r="A69">
        <v>75611676.137793198</v>
      </c>
      <c r="B69">
        <v>0.34593412191914802</v>
      </c>
      <c r="C69">
        <v>60191.477097238501</v>
      </c>
      <c r="D69">
        <v>427.07787962330599</v>
      </c>
    </row>
    <row r="70" spans="1:4" x14ac:dyDescent="0.55000000000000004">
      <c r="A70">
        <v>75609303.171778396</v>
      </c>
      <c r="B70">
        <v>0.35916496143920601</v>
      </c>
      <c r="C70">
        <v>62614.206698598398</v>
      </c>
      <c r="D70">
        <v>426.483270847119</v>
      </c>
    </row>
    <row r="71" spans="1:4" x14ac:dyDescent="0.55000000000000004">
      <c r="A71">
        <v>75606843.968057901</v>
      </c>
      <c r="B71">
        <v>0.37286070584289699</v>
      </c>
      <c r="C71">
        <v>65124.957277190697</v>
      </c>
      <c r="D71">
        <v>425.89242113981197</v>
      </c>
    </row>
    <row r="72" spans="1:4" x14ac:dyDescent="0.55000000000000004">
      <c r="A72">
        <v>75604295.953366995</v>
      </c>
      <c r="B72">
        <v>0.387034894309366</v>
      </c>
      <c r="C72">
        <v>67726.355364141695</v>
      </c>
      <c r="D72">
        <v>425.30500456588601</v>
      </c>
    </row>
    <row r="73" spans="1:4" x14ac:dyDescent="0.55000000000000004">
      <c r="A73">
        <v>75601656.554441094</v>
      </c>
      <c r="B73">
        <v>0.40170106601775502</v>
      </c>
      <c r="C73">
        <v>70421.027490577995</v>
      </c>
      <c r="D73">
        <v>424.72069518984102</v>
      </c>
    </row>
    <row r="74" spans="1:4" x14ac:dyDescent="0.55000000000000004">
      <c r="A74">
        <v>75598923.198015496</v>
      </c>
      <c r="B74">
        <v>0.41687276014720798</v>
      </c>
      <c r="C74">
        <v>73211.6001876261</v>
      </c>
      <c r="D74">
        <v>424.139167076175</v>
      </c>
    </row>
    <row r="75" spans="1:4" x14ac:dyDescent="0.55000000000000004">
      <c r="A75">
        <v>75596093.310825601</v>
      </c>
      <c r="B75">
        <v>0.43256351587686898</v>
      </c>
      <c r="C75">
        <v>76100.699986412597</v>
      </c>
      <c r="D75">
        <v>423.56009428939001</v>
      </c>
    </row>
    <row r="76" spans="1:4" x14ac:dyDescent="0.55000000000000004">
      <c r="A76">
        <v>75593164.319606602</v>
      </c>
      <c r="B76">
        <v>0.448786872385881</v>
      </c>
      <c r="C76">
        <v>79090.9534180638</v>
      </c>
      <c r="D76">
        <v>422.983150893985</v>
      </c>
    </row>
    <row r="77" spans="1:4" x14ac:dyDescent="0.55000000000000004">
      <c r="A77">
        <v>75590130.486488894</v>
      </c>
      <c r="B77">
        <v>0.46557223374399798</v>
      </c>
      <c r="C77">
        <v>82188.2182046667</v>
      </c>
      <c r="D77">
        <v>422.40896203929299</v>
      </c>
    </row>
    <row r="78" spans="1:4" x14ac:dyDescent="0.55000000000000004">
      <c r="A78">
        <v>75586972.897419095</v>
      </c>
      <c r="B78">
        <v>0.483015059254082</v>
      </c>
      <c r="C78">
        <v>85411.805490544895</v>
      </c>
      <c r="D78">
        <v>421.84211282192598</v>
      </c>
    </row>
    <row r="79" spans="1:4" x14ac:dyDescent="0.55000000000000004">
      <c r="A79">
        <v>75583700.727216393</v>
      </c>
      <c r="B79">
        <v>0.50106999225505</v>
      </c>
      <c r="C79">
        <v>88752.346533032905</v>
      </c>
      <c r="D79">
        <v>421.27874655777902</v>
      </c>
    </row>
    <row r="80" spans="1:4" x14ac:dyDescent="0.55000000000000004">
      <c r="A80">
        <v>75580310.551700503</v>
      </c>
      <c r="B80">
        <v>0.519754837761226</v>
      </c>
      <c r="C80">
        <v>92213.336682866997</v>
      </c>
      <c r="D80">
        <v>420.71879304404001</v>
      </c>
    </row>
    <row r="81" spans="1:4" x14ac:dyDescent="0.55000000000000004">
      <c r="A81">
        <v>75576798.9466912</v>
      </c>
      <c r="B81">
        <v>0.53908740078693196</v>
      </c>
      <c r="C81">
        <v>95798.271290783305</v>
      </c>
      <c r="D81">
        <v>420.16218207789899</v>
      </c>
    </row>
    <row r="82" spans="1:4" x14ac:dyDescent="0.55000000000000004">
      <c r="A82">
        <v>75573162.488008097</v>
      </c>
      <c r="B82">
        <v>0.55908548634648902</v>
      </c>
      <c r="C82">
        <v>99510.645707518197</v>
      </c>
      <c r="D82">
        <v>419.60884345654398</v>
      </c>
    </row>
    <row r="83" spans="1:4" x14ac:dyDescent="0.55000000000000004">
      <c r="A83">
        <v>75569397.751470998</v>
      </c>
      <c r="B83">
        <v>0.579766899454221</v>
      </c>
      <c r="C83">
        <v>103353.955283808</v>
      </c>
      <c r="D83">
        <v>419.05870697716603</v>
      </c>
    </row>
    <row r="84" spans="1:4" x14ac:dyDescent="0.55000000000000004">
      <c r="A84">
        <v>75565501.312899604</v>
      </c>
      <c r="B84">
        <v>0.60114944512445001</v>
      </c>
      <c r="C84">
        <v>107331.695370388</v>
      </c>
      <c r="D84">
        <v>418.51170243695202</v>
      </c>
    </row>
    <row r="85" spans="1:4" x14ac:dyDescent="0.55000000000000004">
      <c r="A85">
        <v>75561464.140106693</v>
      </c>
      <c r="B85">
        <v>0.623281090912989</v>
      </c>
      <c r="C85">
        <v>111453.08742856</v>
      </c>
      <c r="D85">
        <v>417.96766481181697</v>
      </c>
    </row>
    <row r="86" spans="1:4" x14ac:dyDescent="0.55000000000000004">
      <c r="A86">
        <v>75557263.357662693</v>
      </c>
      <c r="B86">
        <v>0.64628425994592797</v>
      </c>
      <c r="C86">
        <v>115741.48769761001</v>
      </c>
      <c r="D86">
        <v>417.42619501344001</v>
      </c>
    </row>
    <row r="87" spans="1:4" x14ac:dyDescent="0.55000000000000004">
      <c r="A87">
        <v>75552910.228013694</v>
      </c>
      <c r="B87">
        <v>0.67009776554464295</v>
      </c>
      <c r="C87">
        <v>120185.39560468501</v>
      </c>
      <c r="D87">
        <v>416.88747116334702</v>
      </c>
    </row>
    <row r="88" spans="1:4" x14ac:dyDescent="0.55000000000000004">
      <c r="A88">
        <v>75548400.195975393</v>
      </c>
      <c r="B88">
        <v>0.69474549580322598</v>
      </c>
      <c r="C88">
        <v>124789.461323214</v>
      </c>
      <c r="D88">
        <v>416.35140393549102</v>
      </c>
    </row>
    <row r="89" spans="1:4" x14ac:dyDescent="0.55000000000000004">
      <c r="A89">
        <v>75543728.706363395</v>
      </c>
      <c r="B89">
        <v>0.72025133881576897</v>
      </c>
      <c r="C89">
        <v>129558.33502662199</v>
      </c>
      <c r="D89">
        <v>415.81790400382602</v>
      </c>
    </row>
    <row r="90" spans="1:4" x14ac:dyDescent="0.55000000000000004">
      <c r="A90">
        <v>75538891.203993693</v>
      </c>
      <c r="B90">
        <v>0.74663918267636398</v>
      </c>
      <c r="C90">
        <v>134496.66688833799</v>
      </c>
      <c r="D90">
        <v>415.28688204230599</v>
      </c>
    </row>
    <row r="91" spans="1:4" x14ac:dyDescent="0.55000000000000004">
      <c r="A91">
        <v>75533883.133681804</v>
      </c>
      <c r="B91">
        <v>0.77393291547910203</v>
      </c>
      <c r="C91">
        <v>139609.10708178801</v>
      </c>
      <c r="D91">
        <v>414.75824872488403</v>
      </c>
    </row>
    <row r="92" spans="1:4" x14ac:dyDescent="0.55000000000000004">
      <c r="A92">
        <v>75528699.940243706</v>
      </c>
      <c r="B92">
        <v>0.80215642531807696</v>
      </c>
      <c r="C92">
        <v>144900.3057804</v>
      </c>
      <c r="D92">
        <v>414.231914725514</v>
      </c>
    </row>
    <row r="93" spans="1:4" x14ac:dyDescent="0.55000000000000004">
      <c r="A93">
        <v>75523327.805205494</v>
      </c>
      <c r="B93">
        <v>0.83136111522380296</v>
      </c>
      <c r="C93">
        <v>150384.37103619301</v>
      </c>
      <c r="D93">
        <v>413.70728905735803</v>
      </c>
    </row>
    <row r="94" spans="1:4" x14ac:dyDescent="0.55000000000000004">
      <c r="A94">
        <v>75517739.624133393</v>
      </c>
      <c r="B94">
        <v>0.86163785178361396</v>
      </c>
      <c r="C94">
        <v>156088.97595267501</v>
      </c>
      <c r="D94">
        <v>413.18306122186101</v>
      </c>
    </row>
    <row r="95" spans="1:4" x14ac:dyDescent="0.55000000000000004">
      <c r="A95">
        <v>75511948.919527993</v>
      </c>
      <c r="B95">
        <v>0.89295682657793396</v>
      </c>
      <c r="C95">
        <v>162000.31326985199</v>
      </c>
      <c r="D95">
        <v>412.660120904346</v>
      </c>
    </row>
    <row r="96" spans="1:4" x14ac:dyDescent="0.55000000000000004">
      <c r="A96">
        <v>75505949.6474794</v>
      </c>
      <c r="B96">
        <v>0.92534634969277396</v>
      </c>
      <c r="C96">
        <v>168124.553159673</v>
      </c>
      <c r="D96">
        <v>412.138298155646</v>
      </c>
    </row>
    <row r="97" spans="1:4" x14ac:dyDescent="0.55000000000000004">
      <c r="A97">
        <v>75499735.764077693</v>
      </c>
      <c r="B97">
        <v>0.95883473121414098</v>
      </c>
      <c r="C97">
        <v>174467.86579408601</v>
      </c>
      <c r="D97">
        <v>411.617423026599</v>
      </c>
    </row>
    <row r="98" spans="1:4" x14ac:dyDescent="0.55000000000000004">
      <c r="A98">
        <v>75493301.225413099</v>
      </c>
      <c r="B98">
        <v>0.99345028122804502</v>
      </c>
      <c r="C98">
        <v>181036.42134504</v>
      </c>
      <c r="D98">
        <v>411.09732556803999</v>
      </c>
    </row>
    <row r="99" spans="1:4" x14ac:dyDescent="0.55000000000000004">
      <c r="A99">
        <v>75486639.987575695</v>
      </c>
      <c r="B99">
        <v>1.0292213098205001</v>
      </c>
      <c r="C99">
        <v>187836.38998448499</v>
      </c>
      <c r="D99">
        <v>410.57783583080402</v>
      </c>
    </row>
    <row r="100" spans="1:4" x14ac:dyDescent="0.55000000000000004">
      <c r="A100">
        <v>75479746.006655604</v>
      </c>
      <c r="B100">
        <v>1.0661761270775001</v>
      </c>
      <c r="C100">
        <v>194873.94188436901</v>
      </c>
      <c r="D100">
        <v>410.058783865728</v>
      </c>
    </row>
    <row r="101" spans="1:4" x14ac:dyDescent="0.55000000000000004">
      <c r="A101">
        <v>75472602.1032013</v>
      </c>
      <c r="B101">
        <v>1.1044411895070401</v>
      </c>
      <c r="C101">
        <v>202166.61524886999</v>
      </c>
      <c r="D101">
        <v>409.54161880455501</v>
      </c>
    </row>
    <row r="102" spans="1:4" x14ac:dyDescent="0.55000000000000004">
      <c r="A102">
        <v>75465180.985221803</v>
      </c>
      <c r="B102">
        <v>1.1442267838979101</v>
      </c>
      <c r="C102">
        <v>209742.27207014701</v>
      </c>
      <c r="D102">
        <v>409.02907913760203</v>
      </c>
    </row>
    <row r="103" spans="1:4" x14ac:dyDescent="0.55000000000000004">
      <c r="A103">
        <v>75457491.191224396</v>
      </c>
      <c r="B103">
        <v>1.18542778845168</v>
      </c>
      <c r="C103">
        <v>217592.195755291</v>
      </c>
      <c r="D103">
        <v>408.51870714932897</v>
      </c>
    </row>
    <row r="104" spans="1:4" x14ac:dyDescent="0.55000000000000004">
      <c r="A104">
        <v>75449523.471029207</v>
      </c>
      <c r="B104">
        <v>1.22809759799083</v>
      </c>
      <c r="C104">
        <v>225725.829757217</v>
      </c>
      <c r="D104">
        <v>408.01069065988003</v>
      </c>
    </row>
    <row r="105" spans="1:4" x14ac:dyDescent="0.55000000000000004">
      <c r="A105">
        <v>75441268.345705107</v>
      </c>
      <c r="B105">
        <v>1.27229131002747</v>
      </c>
      <c r="C105">
        <v>234152.85106288901</v>
      </c>
      <c r="D105">
        <v>407.50524004408999</v>
      </c>
    </row>
    <row r="106" spans="1:4" x14ac:dyDescent="0.55000000000000004">
      <c r="A106">
        <v>75432716.107569695</v>
      </c>
      <c r="B106">
        <v>1.3180657247633201</v>
      </c>
      <c r="C106">
        <v>242883.17019331999</v>
      </c>
      <c r="D106">
        <v>407.00258823147902</v>
      </c>
    </row>
    <row r="107" spans="1:4" x14ac:dyDescent="0.55000000000000004">
      <c r="A107">
        <v>75423856.820189402</v>
      </c>
      <c r="B107">
        <v>1.3654793450897</v>
      </c>
      <c r="C107">
        <v>251926.93120357301</v>
      </c>
      <c r="D107">
        <v>406.50299070625601</v>
      </c>
    </row>
    <row r="108" spans="1:4" x14ac:dyDescent="0.55000000000000004">
      <c r="A108">
        <v>75414680.318379402</v>
      </c>
      <c r="B108">
        <v>1.4145923765875399</v>
      </c>
      <c r="C108">
        <v>261294.51168275799</v>
      </c>
      <c r="D108">
        <v>406.006725507319</v>
      </c>
    </row>
    <row r="109" spans="1:4" x14ac:dyDescent="0.55000000000000004">
      <c r="A109">
        <v>75405176.208203703</v>
      </c>
      <c r="B109">
        <v>1.4654667275274</v>
      </c>
      <c r="C109">
        <v>270996.52275403403</v>
      </c>
      <c r="D109">
        <v>405.51409322825299</v>
      </c>
    </row>
    <row r="110" spans="1:4" x14ac:dyDescent="0.55000000000000004">
      <c r="A110">
        <v>75395325.7510245</v>
      </c>
      <c r="B110">
        <v>1.51813048840526</v>
      </c>
      <c r="C110">
        <v>281052.10450975399</v>
      </c>
      <c r="D110">
        <v>405.02226021348503</v>
      </c>
    </row>
    <row r="111" spans="1:4" x14ac:dyDescent="0.55000000000000004">
      <c r="A111">
        <v>75385109.243147001</v>
      </c>
      <c r="B111">
        <v>1.5726102298711699</v>
      </c>
      <c r="C111">
        <v>291481.38316600001</v>
      </c>
      <c r="D111">
        <v>404.52812896630797</v>
      </c>
    </row>
    <row r="112" spans="1:4" x14ac:dyDescent="0.55000000000000004">
      <c r="A112">
        <v>75374523.268823996</v>
      </c>
      <c r="B112">
        <v>1.6290065126500599</v>
      </c>
      <c r="C112">
        <v>302287.83650554798</v>
      </c>
      <c r="D112">
        <v>404.03504892853402</v>
      </c>
    </row>
    <row r="113" spans="1:4" x14ac:dyDescent="0.55000000000000004">
      <c r="A113">
        <v>75363554.988226399</v>
      </c>
      <c r="B113">
        <v>1.68738135564936</v>
      </c>
      <c r="C113">
        <v>313484.57453149499</v>
      </c>
      <c r="D113">
        <v>403.542815453797</v>
      </c>
    </row>
    <row r="114" spans="1:4" x14ac:dyDescent="0.55000000000000004">
      <c r="A114">
        <v>75352191.232669398</v>
      </c>
      <c r="B114">
        <v>1.7477980423461801</v>
      </c>
      <c r="C114">
        <v>325085.04309933301</v>
      </c>
      <c r="D114">
        <v>403.05120751346601</v>
      </c>
    </row>
    <row r="115" spans="1:4" x14ac:dyDescent="0.55000000000000004">
      <c r="A115">
        <v>75340418.504612297</v>
      </c>
      <c r="B115">
        <v>1.81032112078736</v>
      </c>
      <c r="C115">
        <v>337103.02391695499</v>
      </c>
      <c r="D115">
        <v>402.55998769664501</v>
      </c>
    </row>
    <row r="116" spans="1:4" x14ac:dyDescent="0.55000000000000004">
      <c r="A116">
        <v>75328222.977658704</v>
      </c>
      <c r="B116">
        <v>1.8750164035894099</v>
      </c>
      <c r="C116">
        <v>349552.634544653</v>
      </c>
      <c r="D116">
        <v>402.06890221017602</v>
      </c>
    </row>
    <row r="117" spans="1:4" x14ac:dyDescent="0.55000000000000004">
      <c r="A117">
        <v>75315590.496556506</v>
      </c>
      <c r="B117">
        <v>1.94195096793857</v>
      </c>
      <c r="C117">
        <v>362448.32839511702</v>
      </c>
      <c r="D117">
        <v>401.57768087863502</v>
      </c>
    </row>
    <row r="118" spans="1:4" x14ac:dyDescent="0.55000000000000004">
      <c r="A118">
        <v>75302506.577197701</v>
      </c>
      <c r="B118">
        <v>2.0111931555907701</v>
      </c>
      <c r="C118">
        <v>375804.894733436</v>
      </c>
      <c r="D118">
        <v>401.086037144334</v>
      </c>
    </row>
    <row r="119" spans="1:4" x14ac:dyDescent="0.55000000000000004">
      <c r="A119">
        <v>75288944.345681503</v>
      </c>
      <c r="B119">
        <v>2.0829162408988702</v>
      </c>
      <c r="C119">
        <v>389649.78110093501</v>
      </c>
      <c r="D119">
        <v>400.59568261811597</v>
      </c>
    </row>
    <row r="120" spans="1:4" x14ac:dyDescent="0.55000000000000004">
      <c r="A120">
        <v>75274881.4006982</v>
      </c>
      <c r="B120">
        <v>2.1572534926491298</v>
      </c>
      <c r="C120">
        <v>404005.865346929</v>
      </c>
      <c r="D120">
        <v>400.10751053793302</v>
      </c>
    </row>
    <row r="121" spans="1:4" x14ac:dyDescent="0.55000000000000004">
      <c r="A121">
        <v>75260310.129984096</v>
      </c>
      <c r="B121">
        <v>2.2342095004742402</v>
      </c>
      <c r="C121">
        <v>418880.91550800297</v>
      </c>
      <c r="D121">
        <v>399.61987260068003</v>
      </c>
    </row>
    <row r="122" spans="1:4" x14ac:dyDescent="0.55000000000000004">
      <c r="A122">
        <v>75245212.862896994</v>
      </c>
      <c r="B122">
        <v>2.3138737472719102</v>
      </c>
      <c r="C122">
        <v>434292.97593652201</v>
      </c>
      <c r="D122">
        <v>399.13272925323702</v>
      </c>
    </row>
    <row r="123" spans="1:4" x14ac:dyDescent="0.55000000000000004">
      <c r="A123">
        <v>75229571.478263795</v>
      </c>
      <c r="B123">
        <v>2.3963380263516698</v>
      </c>
      <c r="C123">
        <v>450260.55115050799</v>
      </c>
      <c r="D123">
        <v>398.64604488376699</v>
      </c>
    </row>
    <row r="124" spans="1:4" x14ac:dyDescent="0.55000000000000004">
      <c r="A124">
        <v>75213367.404380202</v>
      </c>
      <c r="B124">
        <v>2.4816964414349001</v>
      </c>
      <c r="C124">
        <v>466802.60583363799</v>
      </c>
      <c r="D124">
        <v>398.15978782171999</v>
      </c>
    </row>
    <row r="125" spans="1:4" x14ac:dyDescent="0.55000000000000004">
      <c r="A125">
        <v>75196581.619010806</v>
      </c>
      <c r="B125">
        <v>2.5700454066548302</v>
      </c>
      <c r="C125">
        <v>483938.56483524299</v>
      </c>
      <c r="D125">
        <v>397.67393033782599</v>
      </c>
    </row>
    <row r="126" spans="1:4" x14ac:dyDescent="0.55000000000000004">
      <c r="A126">
        <v>75179194.649389297</v>
      </c>
      <c r="B126">
        <v>2.6614836465565199</v>
      </c>
      <c r="C126">
        <v>501688.31317031401</v>
      </c>
      <c r="D126">
        <v>397.18844864410102</v>
      </c>
    </row>
    <row r="127" spans="1:4" x14ac:dyDescent="0.55000000000000004">
      <c r="A127">
        <v>75161186.572218195</v>
      </c>
      <c r="B127">
        <v>2.75611219609688</v>
      </c>
      <c r="C127">
        <v>520072.196019492</v>
      </c>
      <c r="D127">
        <v>396.70332289384299</v>
      </c>
    </row>
    <row r="128" spans="1:4" x14ac:dyDescent="0.55000000000000004">
      <c r="A128">
        <v>75142518.698413998</v>
      </c>
      <c r="B128">
        <v>2.85413730839243</v>
      </c>
      <c r="C128">
        <v>539129.74602538196</v>
      </c>
      <c r="D128">
        <v>396.21806388019201</v>
      </c>
    </row>
    <row r="129" spans="1:4" x14ac:dyDescent="0.55000000000000004">
      <c r="A129">
        <v>75123165.561114296</v>
      </c>
      <c r="B129">
        <v>2.9556907240101502</v>
      </c>
      <c r="C129">
        <v>558886.97564595798</v>
      </c>
      <c r="D129">
        <v>395.73253966780402</v>
      </c>
    </row>
    <row r="130" spans="1:4" x14ac:dyDescent="0.55000000000000004">
      <c r="A130">
        <v>75103113.993362099</v>
      </c>
      <c r="B130">
        <v>3.0608348531743901</v>
      </c>
      <c r="C130">
        <v>579357.32021985401</v>
      </c>
      <c r="D130">
        <v>395.24695175843499</v>
      </c>
    </row>
    <row r="131" spans="1:4" x14ac:dyDescent="0.55000000000000004">
      <c r="A131">
        <v>75082339.864567399</v>
      </c>
      <c r="B131">
        <v>3.1696934863844102</v>
      </c>
      <c r="C131">
        <v>600565.42486790603</v>
      </c>
      <c r="D131">
        <v>394.76123391634502</v>
      </c>
    </row>
    <row r="132" spans="1:4" x14ac:dyDescent="0.55000000000000004">
      <c r="A132">
        <v>75060818.438065395</v>
      </c>
      <c r="B132">
        <v>3.2823935985062902</v>
      </c>
      <c r="C132">
        <v>622536.55392015504</v>
      </c>
      <c r="D132">
        <v>394.27531982751702</v>
      </c>
    </row>
    <row r="133" spans="1:4" x14ac:dyDescent="0.55000000000000004">
      <c r="A133">
        <v>75038524.371115595</v>
      </c>
      <c r="B133">
        <v>3.3990653487729001</v>
      </c>
      <c r="C133">
        <v>645296.59091585001</v>
      </c>
      <c r="D133">
        <v>393.78914309965</v>
      </c>
    </row>
    <row r="134" spans="1:4" x14ac:dyDescent="0.55000000000000004">
      <c r="A134">
        <v>75015431.714902401</v>
      </c>
      <c r="B134">
        <v>3.5198420807839299</v>
      </c>
      <c r="C134">
        <v>668872.03860344796</v>
      </c>
      <c r="D134">
        <v>393.30263726216901</v>
      </c>
    </row>
    <row r="135" spans="1:4" x14ac:dyDescent="0.55000000000000004">
      <c r="A135">
        <v>74991513.914534807</v>
      </c>
      <c r="B135">
        <v>3.64486032250589</v>
      </c>
      <c r="C135">
        <v>693290.01894061302</v>
      </c>
      <c r="D135">
        <v>392.81573576621702</v>
      </c>
    </row>
    <row r="136" spans="1:4" x14ac:dyDescent="0.55000000000000004">
      <c r="A136">
        <v>74966743.809046507</v>
      </c>
      <c r="B136">
        <v>3.7742597862720899</v>
      </c>
      <c r="C136">
        <v>718578.27309421694</v>
      </c>
      <c r="D136">
        <v>392.32837198465802</v>
      </c>
    </row>
    <row r="137" spans="1:4" x14ac:dyDescent="0.55000000000000004">
      <c r="A137">
        <v>74941064.690368295</v>
      </c>
      <c r="B137">
        <v>3.9083075816817301</v>
      </c>
      <c r="C137">
        <v>744794.77322037099</v>
      </c>
      <c r="D137">
        <v>391.84025223746102</v>
      </c>
    </row>
    <row r="138" spans="1:4" x14ac:dyDescent="0.55000000000000004">
      <c r="A138">
        <v>74914448.403947294</v>
      </c>
      <c r="B138">
        <v>4.0471488517391299</v>
      </c>
      <c r="C138">
        <v>771968.27527458104</v>
      </c>
      <c r="D138">
        <v>391.35131145505699</v>
      </c>
    </row>
    <row r="139" spans="1:4" x14ac:dyDescent="0.55000000000000004">
      <c r="A139">
        <v>74886874.249681905</v>
      </c>
      <c r="B139">
        <v>4.1908973285915501</v>
      </c>
      <c r="C139">
        <v>800119.90708035405</v>
      </c>
      <c r="D139">
        <v>390.86154770555902</v>
      </c>
    </row>
    <row r="140" spans="1:4" x14ac:dyDescent="0.55000000000000004">
      <c r="A140">
        <v>74858309.356866494</v>
      </c>
      <c r="B140">
        <v>4.3397195629142598</v>
      </c>
      <c r="C140">
        <v>829283.24822463805</v>
      </c>
      <c r="D140">
        <v>390.370868282142</v>
      </c>
    </row>
    <row r="141" spans="1:4" x14ac:dyDescent="0.55000000000000004">
      <c r="A141">
        <v>74828720.037409797</v>
      </c>
      <c r="B141">
        <v>4.4937861966787098</v>
      </c>
      <c r="C141">
        <v>859492.71371134301</v>
      </c>
      <c r="D141">
        <v>389.87917874246801</v>
      </c>
    </row>
    <row r="142" spans="1:4" x14ac:dyDescent="0.55000000000000004">
      <c r="A142">
        <v>74798071.785834804</v>
      </c>
      <c r="B142">
        <v>4.65327196315243</v>
      </c>
      <c r="C142">
        <v>890783.55396133102</v>
      </c>
      <c r="D142">
        <v>389.38638290868602</v>
      </c>
    </row>
    <row r="143" spans="1:4" x14ac:dyDescent="0.55000000000000004">
      <c r="A143">
        <v>74766329.279278904</v>
      </c>
      <c r="B143">
        <v>4.8183556868990998</v>
      </c>
      <c r="C143">
        <v>923191.85481242498</v>
      </c>
      <c r="D143">
        <v>388.89238286743102</v>
      </c>
    </row>
    <row r="144" spans="1:4" x14ac:dyDescent="0.55000000000000004">
      <c r="A144">
        <v>74733456.377494097</v>
      </c>
      <c r="B144">
        <v>4.98922028377853</v>
      </c>
      <c r="C144">
        <v>956754.53751940397</v>
      </c>
      <c r="D144">
        <v>388.39707896982202</v>
      </c>
    </row>
    <row r="145" spans="1:4" x14ac:dyDescent="0.55000000000000004">
      <c r="A145">
        <v>74699416.122846499</v>
      </c>
      <c r="B145">
        <v>5.16605276094666</v>
      </c>
      <c r="C145">
        <v>991509.35875400202</v>
      </c>
      <c r="D145">
        <v>387.90036983146598</v>
      </c>
    </row>
    <row r="146" spans="1:4" x14ac:dyDescent="0.55000000000000004">
      <c r="A146">
        <v>74664126.268664598</v>
      </c>
      <c r="B146">
        <v>5.3493086662677598</v>
      </c>
      <c r="C146">
        <v>1027540.456717</v>
      </c>
      <c r="D146">
        <v>387.40208852494499</v>
      </c>
    </row>
    <row r="147" spans="1:4" x14ac:dyDescent="0.55000000000000004">
      <c r="A147">
        <v>74627557.583401605</v>
      </c>
      <c r="B147">
        <v>5.5391275254134102</v>
      </c>
      <c r="C147">
        <v>1064877.67189229</v>
      </c>
      <c r="D147">
        <v>386.90214362570902</v>
      </c>
    </row>
    <row r="148" spans="1:4" x14ac:dyDescent="0.55000000000000004">
      <c r="A148">
        <v>74589677.958717406</v>
      </c>
      <c r="B148">
        <v>5.7356652015615204</v>
      </c>
      <c r="C148">
        <v>1103553.7893449999</v>
      </c>
      <c r="D148">
        <v>386.400439018876</v>
      </c>
    </row>
    <row r="149" spans="1:4" x14ac:dyDescent="0.55000000000000004">
      <c r="A149">
        <v>74550442.7325885</v>
      </c>
      <c r="B149">
        <v>5.9391514387434103</v>
      </c>
      <c r="C149">
        <v>1143614.4494100099</v>
      </c>
      <c r="D149">
        <v>385.89686001492203</v>
      </c>
    </row>
    <row r="150" spans="1:4" x14ac:dyDescent="0.55000000000000004">
      <c r="A150">
        <v>74509806.141920507</v>
      </c>
      <c r="B150">
        <v>6.14982175921714</v>
      </c>
      <c r="C150">
        <v>1185106.4183791401</v>
      </c>
      <c r="D150">
        <v>385.39128978177598</v>
      </c>
    </row>
    <row r="151" spans="1:4" x14ac:dyDescent="0.55000000000000004">
      <c r="A151">
        <v>74467721.322546795</v>
      </c>
      <c r="B151">
        <v>6.3679174634674602</v>
      </c>
      <c r="C151">
        <v>1228077.58850116</v>
      </c>
      <c r="D151">
        <v>384.88360934482398</v>
      </c>
    </row>
    <row r="152" spans="1:4" x14ac:dyDescent="0.55000000000000004">
      <c r="A152">
        <v>74424140.309229702</v>
      </c>
      <c r="B152">
        <v>6.5936856302058802</v>
      </c>
      <c r="C152">
        <v>1272576.9779817699</v>
      </c>
      <c r="D152">
        <v>384.37369758691</v>
      </c>
    </row>
    <row r="153" spans="1:4" x14ac:dyDescent="0.55000000000000004">
      <c r="A153">
        <v>74379014.035659403</v>
      </c>
      <c r="B153">
        <v>6.8273791163706203</v>
      </c>
      <c r="C153">
        <v>1318654.7309836601</v>
      </c>
      <c r="D153">
        <v>383.861431248332</v>
      </c>
    </row>
    <row r="154" spans="1:4" x14ac:dyDescent="0.55000000000000004">
      <c r="A154">
        <v>74332292.334454998</v>
      </c>
      <c r="B154">
        <v>7.0692565571266304</v>
      </c>
      <c r="C154">
        <v>1366362.11762643</v>
      </c>
      <c r="D154">
        <v>383.34668492684602</v>
      </c>
    </row>
    <row r="155" spans="1:4" x14ac:dyDescent="0.55000000000000004">
      <c r="A155">
        <v>74283834.570687696</v>
      </c>
      <c r="B155">
        <v>7.3199499352224597</v>
      </c>
      <c r="C155">
        <v>1415843.1667426401</v>
      </c>
      <c r="D155">
        <v>382.82863314391</v>
      </c>
    </row>
    <row r="156" spans="1:4" x14ac:dyDescent="0.55000000000000004">
      <c r="A156">
        <v>74233627.897704393</v>
      </c>
      <c r="B156">
        <v>7.5795668824777298</v>
      </c>
      <c r="C156">
        <v>1467110.87521839</v>
      </c>
      <c r="D156">
        <v>382.307454877667</v>
      </c>
    </row>
    <row r="157" spans="1:4" x14ac:dyDescent="0.55000000000000004">
      <c r="A157">
        <v>74181627.307679504</v>
      </c>
      <c r="B157">
        <v>7.8483485608861301</v>
      </c>
      <c r="C157">
        <v>1520211.2136631201</v>
      </c>
      <c r="D157">
        <v>381.78308439073197</v>
      </c>
    </row>
    <row r="158" spans="1:4" x14ac:dyDescent="0.55000000000000004">
      <c r="A158">
        <v>74127772.5917712</v>
      </c>
      <c r="B158">
        <v>8.1265999045351904</v>
      </c>
      <c r="C158">
        <v>1575205.7361538401</v>
      </c>
      <c r="D158">
        <v>381.25534368551502</v>
      </c>
    </row>
    <row r="159" spans="1:4" x14ac:dyDescent="0.55000000000000004">
      <c r="A159">
        <v>74072002.130667806</v>
      </c>
      <c r="B159">
        <v>8.4146328983117602</v>
      </c>
      <c r="C159">
        <v>1632157.4399689401</v>
      </c>
      <c r="D159">
        <v>380.72405020554697</v>
      </c>
    </row>
    <row r="160" spans="1:4" x14ac:dyDescent="0.55000000000000004">
      <c r="A160">
        <v>74014252.894587904</v>
      </c>
      <c r="B160">
        <v>8.7127665779019701</v>
      </c>
      <c r="C160">
        <v>1691130.7655882</v>
      </c>
      <c r="D160">
        <v>380.18901683547699</v>
      </c>
    </row>
    <row r="161" spans="1:4" x14ac:dyDescent="0.55000000000000004">
      <c r="A161">
        <v>73954460.443280205</v>
      </c>
      <c r="B161">
        <v>9.0213270297912196</v>
      </c>
      <c r="C161">
        <v>1752191.59669274</v>
      </c>
      <c r="D161">
        <v>379.65005190107502</v>
      </c>
    </row>
    <row r="162" spans="1:4" x14ac:dyDescent="0.55000000000000004">
      <c r="A162">
        <v>73892558.926023304</v>
      </c>
      <c r="B162">
        <v>9.3406473912641808</v>
      </c>
      <c r="C162">
        <v>1815407.26016511</v>
      </c>
      <c r="D162">
        <v>379.10695916922998</v>
      </c>
    </row>
    <row r="163" spans="1:4" x14ac:dyDescent="0.55000000000000004">
      <c r="A163">
        <v>73828481.081626207</v>
      </c>
      <c r="B163">
        <v>9.6710678504048406</v>
      </c>
      <c r="C163">
        <v>1880846.52608919</v>
      </c>
      <c r="D163">
        <v>378.559537847949</v>
      </c>
    </row>
    <row r="164" spans="1:4" x14ac:dyDescent="0.55000000000000004">
      <c r="A164">
        <v>73762158.238427907</v>
      </c>
      <c r="B164">
        <v>10.0129356460964</v>
      </c>
      <c r="C164">
        <v>1948579.60775026</v>
      </c>
      <c r="D164">
        <v>378.00758258636</v>
      </c>
    </row>
    <row r="165" spans="1:4" x14ac:dyDescent="0.55000000000000004">
      <c r="A165">
        <v>73693478.078328401</v>
      </c>
      <c r="B165">
        <v>10.366984277769401</v>
      </c>
      <c r="C165">
        <v>2018721.59959614</v>
      </c>
      <c r="D165">
        <v>377.45117115112203</v>
      </c>
    </row>
    <row r="166" spans="1:4" x14ac:dyDescent="0.55000000000000004">
      <c r="A166">
        <v>73622256.4096753</v>
      </c>
      <c r="B166">
        <v>10.734586938595999</v>
      </c>
      <c r="C166">
        <v>2091461.5076651101</v>
      </c>
      <c r="D166">
        <v>376.89085668612603</v>
      </c>
    </row>
    <row r="167" spans="1:4" x14ac:dyDescent="0.55000000000000004">
      <c r="A167">
        <v>73548511.136382505</v>
      </c>
      <c r="B167">
        <v>11.1152967220346</v>
      </c>
      <c r="C167">
        <v>2166780.4835892501</v>
      </c>
      <c r="D167">
        <v>376.32580166194901</v>
      </c>
    </row>
    <row r="168" spans="1:4" x14ac:dyDescent="0.55000000000000004">
      <c r="A168">
        <v>73472158.793328896</v>
      </c>
      <c r="B168">
        <v>11.509571236353199</v>
      </c>
      <c r="C168">
        <v>2244763.9254844398</v>
      </c>
      <c r="D168">
        <v>375.75584482517797</v>
      </c>
    </row>
    <row r="169" spans="1:4" x14ac:dyDescent="0.55000000000000004">
      <c r="A169">
        <v>73393113.986035794</v>
      </c>
      <c r="B169">
        <v>11.9178797993807</v>
      </c>
      <c r="C169">
        <v>2325499.20832277</v>
      </c>
      <c r="D169">
        <v>375.18082389775202</v>
      </c>
    </row>
    <row r="170" spans="1:4" x14ac:dyDescent="0.55000000000000004">
      <c r="A170">
        <v>73311289.390666798</v>
      </c>
      <c r="B170">
        <v>12.3407034385071</v>
      </c>
      <c r="C170">
        <v>2409075.6839325102</v>
      </c>
      <c r="D170">
        <v>374.60057557696302</v>
      </c>
    </row>
    <row r="171" spans="1:4" x14ac:dyDescent="0.55000000000000004">
      <c r="A171">
        <v>73226595.754028007</v>
      </c>
      <c r="B171">
        <v>12.7785348906834</v>
      </c>
      <c r="C171">
        <v>2495584.68099816</v>
      </c>
      <c r="D171">
        <v>374.01493553545799</v>
      </c>
    </row>
    <row r="172" spans="1:4" x14ac:dyDescent="0.55000000000000004">
      <c r="A172">
        <v>73138941.893567398</v>
      </c>
      <c r="B172">
        <v>13.2318786024214</v>
      </c>
      <c r="C172">
        <v>2585119.5050603901</v>
      </c>
      <c r="D172">
        <v>373.423738421233</v>
      </c>
    </row>
    <row r="173" spans="1:4" x14ac:dyDescent="0.55000000000000004">
      <c r="A173">
        <v>73048234.697375804</v>
      </c>
      <c r="B173">
        <v>13.701250729794101</v>
      </c>
      <c r="C173">
        <v>2677775.4385160902</v>
      </c>
      <c r="D173">
        <v>372.82681785764203</v>
      </c>
    </row>
    <row r="174" spans="1:4" x14ac:dyDescent="0.55000000000000004">
      <c r="A174">
        <v>72954379.124186099</v>
      </c>
      <c r="B174">
        <v>14.1871791384355</v>
      </c>
      <c r="C174">
        <v>2773649.74061833</v>
      </c>
      <c r="D174">
        <v>372.22400644338899</v>
      </c>
    </row>
    <row r="175" spans="1:4" x14ac:dyDescent="0.55000000000000004">
      <c r="A175">
        <v>72857278.203373298</v>
      </c>
      <c r="B175">
        <v>14.690203403540499</v>
      </c>
      <c r="C175">
        <v>2872841.6474763998</v>
      </c>
      <c r="D175">
        <v>371.61513575253201</v>
      </c>
    </row>
    <row r="176" spans="1:4" x14ac:dyDescent="0.55000000000000004">
      <c r="A176">
        <v>72756675.460253596</v>
      </c>
      <c r="B176">
        <v>15.2116233242376</v>
      </c>
      <c r="C176">
        <v>2975615.06692624</v>
      </c>
      <c r="D176">
        <v>370.99816227780502</v>
      </c>
    </row>
    <row r="177" spans="1:4" x14ac:dyDescent="0.55000000000000004">
      <c r="A177">
        <v>72652485.732466504</v>
      </c>
      <c r="B177">
        <v>15.7519274732557</v>
      </c>
      <c r="C177">
        <v>3082057.0127332401</v>
      </c>
      <c r="D177">
        <v>370.37310187342803</v>
      </c>
    </row>
    <row r="178" spans="1:4" x14ac:dyDescent="0.55000000000000004">
      <c r="A178">
        <v>72544656.9400049</v>
      </c>
      <c r="B178">
        <v>16.311449819583199</v>
      </c>
      <c r="C178">
        <v>3192220.3261515801</v>
      </c>
      <c r="D178">
        <v>369.74038576785802</v>
      </c>
    </row>
    <row r="179" spans="1:4" x14ac:dyDescent="0.55000000000000004">
      <c r="A179">
        <v>72433071.804846093</v>
      </c>
      <c r="B179">
        <v>16.890836581763399</v>
      </c>
      <c r="C179">
        <v>3306225.1497760299</v>
      </c>
      <c r="D179">
        <v>369.09969170242601</v>
      </c>
    </row>
    <row r="180" spans="1:4" x14ac:dyDescent="0.55000000000000004">
      <c r="A180">
        <v>72317610.422260001</v>
      </c>
      <c r="B180">
        <v>17.4907490004632</v>
      </c>
      <c r="C180">
        <v>3424194.3230662402</v>
      </c>
      <c r="D180">
        <v>368.45068810014999</v>
      </c>
    </row>
    <row r="181" spans="1:4" x14ac:dyDescent="0.55000000000000004">
      <c r="A181">
        <v>72198150.260809898</v>
      </c>
      <c r="B181">
        <v>18.1118633384724</v>
      </c>
      <c r="C181">
        <v>3546253.3823468001</v>
      </c>
      <c r="D181">
        <v>367.79303406573001</v>
      </c>
    </row>
    <row r="182" spans="1:4" x14ac:dyDescent="0.55000000000000004">
      <c r="A182">
        <v>72074566.162351996</v>
      </c>
      <c r="B182">
        <v>18.754870880703599</v>
      </c>
      <c r="C182">
        <v>3672530.5608071601</v>
      </c>
      <c r="D182">
        <v>367.12637938555503</v>
      </c>
    </row>
    <row r="183" spans="1:4" x14ac:dyDescent="0.55000000000000004">
      <c r="A183">
        <v>71946730.342035398</v>
      </c>
      <c r="B183">
        <v>19.420477934192999</v>
      </c>
      <c r="C183">
        <v>3803156.7885016999</v>
      </c>
      <c r="D183">
        <v>366.45036452769898</v>
      </c>
    </row>
    <row r="184" spans="1:4" x14ac:dyDescent="0.55000000000000004">
      <c r="A184">
        <v>71814512.388302296</v>
      </c>
      <c r="B184">
        <v>20.1094058280996</v>
      </c>
      <c r="C184">
        <v>3938265.6923496798</v>
      </c>
      <c r="D184">
        <v>365.764620641921</v>
      </c>
    </row>
    <row r="185" spans="1:4" x14ac:dyDescent="0.55000000000000004">
      <c r="A185">
        <v>71677779.262887806</v>
      </c>
      <c r="B185">
        <v>20.8223909137056</v>
      </c>
      <c r="C185">
        <v>4077993.5961352801</v>
      </c>
      <c r="D185">
        <v>365.068769559668</v>
      </c>
    </row>
    <row r="186" spans="1:4" x14ac:dyDescent="0.55000000000000004">
      <c r="A186">
        <v>71536372.420026302</v>
      </c>
      <c r="B186">
        <v>21.560425583643902</v>
      </c>
      <c r="C186">
        <v>4222503.3648700798</v>
      </c>
      <c r="D186">
        <v>364.36245419252401</v>
      </c>
    </row>
    <row r="187" spans="1:4" x14ac:dyDescent="0.55000000000000004">
      <c r="A187">
        <v>71389916.099272296</v>
      </c>
      <c r="B187">
        <v>22.326777656203301</v>
      </c>
      <c r="C187">
        <v>4372184.1852498697</v>
      </c>
      <c r="D187">
        <v>363.645593226252</v>
      </c>
    </row>
    <row r="188" spans="1:4" x14ac:dyDescent="0.55000000000000004">
      <c r="A188">
        <v>71238435.022082493</v>
      </c>
      <c r="B188">
        <v>23.120483750012301</v>
      </c>
      <c r="C188">
        <v>4527007.8562949998</v>
      </c>
      <c r="D188">
        <v>362.91756047527502</v>
      </c>
    </row>
    <row r="189" spans="1:4" x14ac:dyDescent="0.55000000000000004">
      <c r="A189">
        <v>71081771.941138193</v>
      </c>
      <c r="B189">
        <v>23.942484639866901</v>
      </c>
      <c r="C189">
        <v>4687135.7685107002</v>
      </c>
      <c r="D189">
        <v>362.17795870198</v>
      </c>
    </row>
    <row r="190" spans="1:4" x14ac:dyDescent="0.55000000000000004">
      <c r="A190">
        <v>70919766.198136598</v>
      </c>
      <c r="B190">
        <v>24.793744384021199</v>
      </c>
      <c r="C190">
        <v>4852732.82657234</v>
      </c>
      <c r="D190">
        <v>361.42638239239602</v>
      </c>
    </row>
    <row r="191" spans="1:4" x14ac:dyDescent="0.55000000000000004">
      <c r="A191">
        <v>70752253.723790601</v>
      </c>
      <c r="B191">
        <v>25.6752503241872</v>
      </c>
      <c r="C191">
        <v>5023967.4493253399</v>
      </c>
      <c r="D191">
        <v>360.662417756195</v>
      </c>
    </row>
    <row r="192" spans="1:4" x14ac:dyDescent="0.55000000000000004">
      <c r="A192">
        <v>70579067.037828699</v>
      </c>
      <c r="B192">
        <v>26.588013085535401</v>
      </c>
      <c r="C192">
        <v>5201011.5697852597</v>
      </c>
      <c r="D192">
        <v>359.88564272669498</v>
      </c>
    </row>
    <row r="193" spans="1:4" x14ac:dyDescent="0.55000000000000004">
      <c r="A193">
        <v>70400035.2489952</v>
      </c>
      <c r="B193">
        <v>27.533066576693901</v>
      </c>
      <c r="C193">
        <v>5384040.63513772</v>
      </c>
      <c r="D193">
        <v>359.09562696085402</v>
      </c>
    </row>
    <row r="194" spans="1:4" x14ac:dyDescent="0.55000000000000004">
      <c r="A194">
        <v>70214984.055050105</v>
      </c>
      <c r="B194">
        <v>28.511467989749399</v>
      </c>
      <c r="C194">
        <v>5573233.6067384398</v>
      </c>
      <c r="D194">
        <v>358.291931839276</v>
      </c>
    </row>
    <row r="195" spans="1:4" x14ac:dyDescent="0.55000000000000004">
      <c r="A195">
        <v>70023735.742769301</v>
      </c>
      <c r="B195">
        <v>29.524297800246199</v>
      </c>
      <c r="C195">
        <v>5768772.9601132497</v>
      </c>
      <c r="D195">
        <v>357.47411046620698</v>
      </c>
    </row>
    <row r="196" spans="1:4" x14ac:dyDescent="0.55000000000000004">
      <c r="A196">
        <v>69826109.187944204</v>
      </c>
      <c r="B196">
        <v>30.572659767187101</v>
      </c>
      <c r="C196">
        <v>5970844.68495805</v>
      </c>
      <c r="D196">
        <v>356.64170766953703</v>
      </c>
    </row>
    <row r="197" spans="1:4" x14ac:dyDescent="0.55000000000000004">
      <c r="A197">
        <v>69621807.876640797</v>
      </c>
      <c r="B197">
        <v>31.659460412784</v>
      </c>
      <c r="C197">
        <v>6179758.1813745499</v>
      </c>
      <c r="D197">
        <v>355.79364227226699</v>
      </c>
    </row>
    <row r="198" spans="1:4" x14ac:dyDescent="0.55000000000000004">
      <c r="A198">
        <v>69410591.966620907</v>
      </c>
      <c r="B198">
        <v>32.786674755117303</v>
      </c>
      <c r="C198">
        <v>6395762.0327885197</v>
      </c>
      <c r="D198">
        <v>354.929156265968</v>
      </c>
    </row>
    <row r="199" spans="1:4" x14ac:dyDescent="0.55000000000000004">
      <c r="A199">
        <v>69192347.7886336</v>
      </c>
      <c r="B199">
        <v>33.954241847237803</v>
      </c>
      <c r="C199">
        <v>6618969.5905460296</v>
      </c>
      <c r="D199">
        <v>354.04819821329602</v>
      </c>
    </row>
    <row r="200" spans="1:4" x14ac:dyDescent="0.55000000000000004">
      <c r="A200">
        <v>68966868.5228104</v>
      </c>
      <c r="B200">
        <v>35.163550098658803</v>
      </c>
      <c r="C200">
        <v>6849593.8048672201</v>
      </c>
      <c r="D200">
        <v>353.15021335362297</v>
      </c>
    </row>
    <row r="201" spans="1:4" x14ac:dyDescent="0.55000000000000004">
      <c r="A201">
        <v>68733943.264576599</v>
      </c>
      <c r="B201">
        <v>36.416021908625098</v>
      </c>
      <c r="C201">
        <v>7087851.8615002502</v>
      </c>
      <c r="D201">
        <v>352.23463493338699</v>
      </c>
    </row>
    <row r="202" spans="1:4" x14ac:dyDescent="0.55000000000000004">
      <c r="A202">
        <v>68493357.024650902</v>
      </c>
      <c r="B202">
        <v>37.713113666113301</v>
      </c>
      <c r="C202">
        <v>7333965.1817213502</v>
      </c>
      <c r="D202">
        <v>351.30088420609599</v>
      </c>
    </row>
    <row r="203" spans="1:4" x14ac:dyDescent="0.55000000000000004">
      <c r="A203">
        <v>68244890.729045495</v>
      </c>
      <c r="B203">
        <v>39.056315749831398</v>
      </c>
      <c r="C203">
        <v>7588159.4223347995</v>
      </c>
      <c r="D203">
        <v>350.34837043232602</v>
      </c>
    </row>
    <row r="204" spans="1:4" x14ac:dyDescent="0.55000000000000004">
      <c r="A204">
        <v>67988321.219066307</v>
      </c>
      <c r="B204">
        <v>40.4471525282191</v>
      </c>
      <c r="C204">
        <v>7850664.4756729798</v>
      </c>
      <c r="D204">
        <v>349.37649087972</v>
      </c>
    </row>
    <row r="205" spans="1:4" x14ac:dyDescent="0.55000000000000004">
      <c r="A205">
        <v>67723421.251312494</v>
      </c>
      <c r="B205">
        <v>41.887182359447799</v>
      </c>
      <c r="C205">
        <v>8121714.46959629</v>
      </c>
      <c r="D205">
        <v>348.38463082298898</v>
      </c>
    </row>
    <row r="206" spans="1:4" x14ac:dyDescent="0.55000000000000004">
      <c r="A206">
        <v>67449959.497676894</v>
      </c>
      <c r="B206">
        <v>43.377997591420502</v>
      </c>
      <c r="C206">
        <v>8401547.7674931996</v>
      </c>
      <c r="D206">
        <v>347.37216354391398</v>
      </c>
    </row>
    <row r="207" spans="1:4" x14ac:dyDescent="0.55000000000000004">
      <c r="A207">
        <v>67167700.545345798</v>
      </c>
      <c r="B207">
        <v>44.921224561771702</v>
      </c>
      <c r="C207">
        <v>8690406.9682802502</v>
      </c>
      <c r="D207">
        <v>346.33845033134003</v>
      </c>
    </row>
    <row r="208" spans="1:4" x14ac:dyDescent="0.55000000000000004">
      <c r="A208">
        <v>66876375.810702696</v>
      </c>
      <c r="B208">
        <v>46.523647378711203</v>
      </c>
      <c r="C208">
        <v>8988589.5573907103</v>
      </c>
      <c r="D208">
        <v>345.281853738221</v>
      </c>
    </row>
    <row r="209" spans="1:4" x14ac:dyDescent="0.55000000000000004">
      <c r="A209">
        <v>66575758.340282403</v>
      </c>
      <c r="B209">
        <v>48.184031051519497</v>
      </c>
      <c r="C209">
        <v>9296317.6472087707</v>
      </c>
      <c r="D209">
        <v>344.20227519664002</v>
      </c>
    </row>
    <row r="210" spans="1:4" x14ac:dyDescent="0.55000000000000004">
      <c r="A210">
        <v>66265600.726813197</v>
      </c>
      <c r="B210">
        <v>49.904058145291003</v>
      </c>
      <c r="C210">
        <v>9613846.0910565294</v>
      </c>
      <c r="D210">
        <v>343.09904882563899</v>
      </c>
    </row>
    <row r="211" spans="1:4" x14ac:dyDescent="0.55000000000000004">
      <c r="A211">
        <v>65945649.567964002</v>
      </c>
      <c r="B211">
        <v>51.685781740955498</v>
      </c>
      <c r="C211">
        <v>9941437.3045032993</v>
      </c>
      <c r="D211">
        <v>341.97143194278601</v>
      </c>
    </row>
    <row r="212" spans="1:4" x14ac:dyDescent="0.55000000000000004">
      <c r="A212">
        <v>65615647.286521703</v>
      </c>
      <c r="B212">
        <v>53.531304794357098</v>
      </c>
      <c r="C212">
        <v>10279358.095679</v>
      </c>
      <c r="D212">
        <v>340.81866681353398</v>
      </c>
    </row>
    <row r="213" spans="1:4" x14ac:dyDescent="0.55000000000000004">
      <c r="A213">
        <v>65275332.130391799</v>
      </c>
      <c r="B213">
        <v>55.4427801362542</v>
      </c>
      <c r="C213">
        <v>10627879.6652741</v>
      </c>
      <c r="D213">
        <v>339.63998065121501</v>
      </c>
    </row>
    <row r="214" spans="1:4" x14ac:dyDescent="0.55000000000000004">
      <c r="A214">
        <v>64924438.172597997</v>
      </c>
      <c r="B214">
        <v>57.422410472319498</v>
      </c>
      <c r="C214">
        <v>10987277.6065396</v>
      </c>
      <c r="D214">
        <v>338.43458561705</v>
      </c>
    </row>
    <row r="215" spans="1:4" x14ac:dyDescent="0.55000000000000004">
      <c r="A215">
        <v>64562695.311282299</v>
      </c>
      <c r="B215">
        <v>59.472448383140097</v>
      </c>
      <c r="C215">
        <v>11357831.905287201</v>
      </c>
      <c r="D215">
        <v>337.201678820138</v>
      </c>
    </row>
    <row r="216" spans="1:4" x14ac:dyDescent="0.55000000000000004">
      <c r="A216">
        <v>64189829.269705102</v>
      </c>
      <c r="B216">
        <v>61.595196324217397</v>
      </c>
      <c r="C216">
        <v>11739826.939889099</v>
      </c>
      <c r="D216">
        <v>335.94044231746398</v>
      </c>
    </row>
    <row r="217" spans="1:4" x14ac:dyDescent="0.55000000000000004">
      <c r="A217">
        <v>63805561.596245103</v>
      </c>
      <c r="B217">
        <v>63.793006625967202</v>
      </c>
      <c r="C217">
        <v>12133551.481278099</v>
      </c>
      <c r="D217">
        <v>334.65004311389703</v>
      </c>
    </row>
    <row r="218" spans="1:4" x14ac:dyDescent="0.55000000000000004">
      <c r="A218">
        <v>63409787.037519403</v>
      </c>
      <c r="B218">
        <v>66.070973871407205</v>
      </c>
      <c r="C218">
        <v>12539131.029507101</v>
      </c>
      <c r="D218">
        <v>333.329456895953</v>
      </c>
    </row>
    <row r="219" spans="1:4" x14ac:dyDescent="0.55000000000000004">
      <c r="A219">
        <v>63002492.025476702</v>
      </c>
      <c r="B219">
        <v>68.435697597450996</v>
      </c>
      <c r="C219">
        <v>12956604.8645132</v>
      </c>
      <c r="D219">
        <v>331.97754903602902</v>
      </c>
    </row>
    <row r="220" spans="1:4" x14ac:dyDescent="0.55000000000000004">
      <c r="A220">
        <v>62583131.040050998</v>
      </c>
      <c r="B220">
        <v>70.885815994298</v>
      </c>
      <c r="C220">
        <v>13386515.5445881</v>
      </c>
      <c r="D220">
        <v>330.59369433797701</v>
      </c>
    </row>
    <row r="221" spans="1:4" x14ac:dyDescent="0.55000000000000004">
      <c r="A221">
        <v>62151435.985664897</v>
      </c>
      <c r="B221">
        <v>73.424291573269102</v>
      </c>
      <c r="C221">
        <v>13829143.836400401</v>
      </c>
      <c r="D221">
        <v>329.17697271146801</v>
      </c>
    </row>
    <row r="222" spans="1:4" x14ac:dyDescent="0.55000000000000004">
      <c r="A222">
        <v>61707136.079325601</v>
      </c>
      <c r="B222">
        <v>76.054159299115796</v>
      </c>
      <c r="C222">
        <v>14284773.4931386</v>
      </c>
      <c r="D222">
        <v>327.72644753586798</v>
      </c>
    </row>
    <row r="223" spans="1:4" x14ac:dyDescent="0.55000000000000004">
      <c r="A223">
        <v>61249957.8506255</v>
      </c>
      <c r="B223">
        <v>78.778526590020604</v>
      </c>
      <c r="C223">
        <v>14753691.2545118</v>
      </c>
      <c r="D223">
        <v>326.24116566024497</v>
      </c>
    </row>
    <row r="224" spans="1:4" x14ac:dyDescent="0.55000000000000004">
      <c r="A224">
        <v>60779625.141741797</v>
      </c>
      <c r="B224">
        <v>81.600573317596798</v>
      </c>
      <c r="C224">
        <v>15236186.8467489</v>
      </c>
      <c r="D224">
        <v>324.72015740336599</v>
      </c>
    </row>
    <row r="225" spans="1:4" x14ac:dyDescent="0.55000000000000004">
      <c r="A225">
        <v>60295859.107436702</v>
      </c>
      <c r="B225">
        <v>84.523551806888193</v>
      </c>
      <c r="C225">
        <v>15732552.982599501</v>
      </c>
      <c r="D225">
        <v>323.16243655369601</v>
      </c>
    </row>
    <row r="226" spans="1:4" x14ac:dyDescent="0.55000000000000004">
      <c r="A226">
        <v>59798378.215057202</v>
      </c>
      <c r="B226">
        <v>87.550786836369696</v>
      </c>
      <c r="C226">
        <v>16243085.3613328</v>
      </c>
      <c r="D226">
        <v>321.567000369401</v>
      </c>
    </row>
    <row r="227" spans="1:4" x14ac:dyDescent="0.55000000000000004">
      <c r="A227">
        <v>59286898.244535498</v>
      </c>
      <c r="B227">
        <v>90.6856756379469</v>
      </c>
      <c r="C227">
        <v>16768082.6687387</v>
      </c>
      <c r="D227">
        <v>319.93282957834299</v>
      </c>
    </row>
    <row r="228" spans="1:4" x14ac:dyDescent="0.55000000000000004">
      <c r="A228">
        <v>58761132.288388297</v>
      </c>
      <c r="B228">
        <v>93.931687896956007</v>
      </c>
      <c r="C228">
        <v>17307846.577126998</v>
      </c>
      <c r="D228">
        <v>318.258888378086</v>
      </c>
    </row>
    <row r="229" spans="1:4" x14ac:dyDescent="0.55000000000000004">
      <c r="A229">
        <v>58221594.063487597</v>
      </c>
      <c r="B229">
        <v>97.300855808365299</v>
      </c>
      <c r="C229">
        <v>17861892.127005398</v>
      </c>
      <c r="D229">
        <v>316.544027988474</v>
      </c>
    </row>
    <row r="230" spans="1:4" x14ac:dyDescent="0.55000000000000004">
      <c r="A230">
        <v>57668593.663706496</v>
      </c>
      <c r="B230">
        <v>100.803160368885</v>
      </c>
      <c r="C230">
        <v>18429934.855788499</v>
      </c>
      <c r="D230">
        <v>314.78710722382601</v>
      </c>
    </row>
    <row r="231" spans="1:4" x14ac:dyDescent="0.55000000000000004">
      <c r="A231">
        <v>57101108.822554499</v>
      </c>
      <c r="B231">
        <v>104.434601956753</v>
      </c>
      <c r="C231">
        <v>19013000.294431899</v>
      </c>
      <c r="D231">
        <v>312.98712801168801</v>
      </c>
    </row>
    <row r="232" spans="1:4" x14ac:dyDescent="0.55000000000000004">
      <c r="A232">
        <v>56518934.717411399</v>
      </c>
      <c r="B232">
        <v>108.19992122224301</v>
      </c>
      <c r="C232">
        <v>19611310.809282899</v>
      </c>
      <c r="D232">
        <v>311.1429772825</v>
      </c>
    </row>
    <row r="233" spans="1:4" x14ac:dyDescent="0.55000000000000004">
      <c r="A233">
        <v>55921868.912518002</v>
      </c>
      <c r="B233">
        <v>112.10398489816301</v>
      </c>
      <c r="C233">
        <v>20225086.765430301</v>
      </c>
      <c r="D233">
        <v>309.25352482716801</v>
      </c>
    </row>
    <row r="234" spans="1:4" x14ac:dyDescent="0.55000000000000004">
      <c r="A234">
        <v>55309711.358976297</v>
      </c>
      <c r="B234">
        <v>116.151785799854</v>
      </c>
      <c r="C234">
        <v>20854546.526704401</v>
      </c>
      <c r="D234">
        <v>307.31762329707101</v>
      </c>
    </row>
    <row r="235" spans="1:4" x14ac:dyDescent="0.55000000000000004">
      <c r="A235">
        <v>54682264.3947488</v>
      </c>
      <c r="B235">
        <v>120.348442825188</v>
      </c>
      <c r="C235">
        <v>21499906.4556772</v>
      </c>
      <c r="D235">
        <v>305.33410820405601</v>
      </c>
    </row>
    <row r="236" spans="1:4" x14ac:dyDescent="0.55000000000000004">
      <c r="A236">
        <v>54039332.744659498</v>
      </c>
      <c r="B236">
        <v>124.69920095457</v>
      </c>
      <c r="C236">
        <v>22161380.9136618</v>
      </c>
      <c r="D236">
        <v>303.301797920441</v>
      </c>
    </row>
    <row r="237" spans="1:4" x14ac:dyDescent="0.55000000000000004">
      <c r="A237">
        <v>53380723.520392902</v>
      </c>
      <c r="B237">
        <v>129.209431250938</v>
      </c>
      <c r="C237">
        <v>22839182.260713201</v>
      </c>
      <c r="D237">
        <v>301.21949367901499</v>
      </c>
    </row>
    <row r="238" spans="1:4" x14ac:dyDescent="0.55000000000000004">
      <c r="A238">
        <v>52706246.220494598</v>
      </c>
      <c r="B238">
        <v>133.88463085976301</v>
      </c>
      <c r="C238">
        <v>23533520.855627701</v>
      </c>
      <c r="D238">
        <v>299.08597957303601</v>
      </c>
    </row>
    <row r="239" spans="1:4" x14ac:dyDescent="0.55000000000000004">
      <c r="A239">
        <v>52015712.7303712</v>
      </c>
      <c r="B239">
        <v>138.730423009047</v>
      </c>
      <c r="C239">
        <v>24244605.055943199</v>
      </c>
      <c r="D239">
        <v>296.90002255623301</v>
      </c>
    </row>
    <row r="240" spans="1:4" x14ac:dyDescent="0.55000000000000004">
      <c r="A240">
        <v>51311185.040618002</v>
      </c>
      <c r="B240">
        <v>143.76031656433699</v>
      </c>
      <c r="C240">
        <v>24970389.459144101</v>
      </c>
      <c r="D240">
        <v>294.66441902497399</v>
      </c>
    </row>
    <row r="241" spans="1:4" x14ac:dyDescent="0.55000000000000004">
      <c r="A241">
        <v>50593060.266932003</v>
      </c>
      <c r="B241">
        <v>148.98219076616701</v>
      </c>
      <c r="C241">
        <v>25710496.920262001</v>
      </c>
      <c r="D241">
        <v>292.378946653725</v>
      </c>
    </row>
    <row r="242" spans="1:4" x14ac:dyDescent="0.55000000000000004">
      <c r="A242">
        <v>49859863.156398401</v>
      </c>
      <c r="B242">
        <v>154.39757892194001</v>
      </c>
      <c r="C242">
        <v>26466426.418577399</v>
      </c>
      <c r="D242">
        <v>290.03999084275</v>
      </c>
    </row>
    <row r="243" spans="1:4" x14ac:dyDescent="0.55000000000000004">
      <c r="A243">
        <v>49111623.313953698</v>
      </c>
      <c r="B243">
        <v>160.01332723977899</v>
      </c>
      <c r="C243">
        <v>27238169.760301001</v>
      </c>
      <c r="D243">
        <v>287.64662476124101</v>
      </c>
    </row>
    <row r="244" spans="1:4" x14ac:dyDescent="0.55000000000000004">
      <c r="A244">
        <v>48348384.0443414</v>
      </c>
      <c r="B244">
        <v>165.83644706480001</v>
      </c>
      <c r="C244">
        <v>28025705.417102601</v>
      </c>
      <c r="D244">
        <v>285.19792480563098</v>
      </c>
    </row>
    <row r="245" spans="1:4" x14ac:dyDescent="0.55000000000000004">
      <c r="A245">
        <v>47570202.352112398</v>
      </c>
      <c r="B245">
        <v>171.87411487911501</v>
      </c>
      <c r="C245">
        <v>28828998.526111402</v>
      </c>
      <c r="D245">
        <v>282.692970599597</v>
      </c>
    </row>
    <row r="246" spans="1:4" x14ac:dyDescent="0.55000000000000004">
      <c r="A246">
        <v>46777148.941624798</v>
      </c>
      <c r="B246">
        <v>178.133672301827</v>
      </c>
      <c r="C246">
        <v>29648000.889915898</v>
      </c>
      <c r="D246">
        <v>280.13084499405801</v>
      </c>
    </row>
    <row r="247" spans="1:4" x14ac:dyDescent="0.55000000000000004">
      <c r="A247">
        <v>45969308.217043802</v>
      </c>
      <c r="B247">
        <v>184.622626089036</v>
      </c>
      <c r="C247">
        <v>30482650.9765638</v>
      </c>
      <c r="D247">
        <v>277.51063406717299</v>
      </c>
    </row>
    <row r="248" spans="1:4" x14ac:dyDescent="0.55000000000000004">
      <c r="A248">
        <v>45146778.282342002</v>
      </c>
      <c r="B248">
        <v>191.34864813383399</v>
      </c>
      <c r="C248">
        <v>31332873.919562001</v>
      </c>
      <c r="D248">
        <v>274.831427124345</v>
      </c>
    </row>
    <row r="249" spans="1:4" x14ac:dyDescent="0.55000000000000004">
      <c r="A249">
        <v>44309670.941298999</v>
      </c>
      <c r="B249">
        <v>198.319575466309</v>
      </c>
      <c r="C249">
        <v>32198581.5178768</v>
      </c>
      <c r="D249">
        <v>272.09231669821799</v>
      </c>
    </row>
    <row r="250" spans="1:4" x14ac:dyDescent="0.55000000000000004">
      <c r="A250">
        <v>43458111.697501697</v>
      </c>
      <c r="B250">
        <v>205.543410253541</v>
      </c>
      <c r="C250">
        <v>33079672.235933602</v>
      </c>
      <c r="D250">
        <v>269.29239854867899</v>
      </c>
    </row>
    <row r="251" spans="1:4" x14ac:dyDescent="0.55000000000000004">
      <c r="A251">
        <v>42596646.053347901</v>
      </c>
      <c r="B251">
        <v>213.06121854087201</v>
      </c>
      <c r="C251">
        <v>33971521.675907798</v>
      </c>
      <c r="D251">
        <v>266.43782956810497</v>
      </c>
    </row>
    <row r="252" spans="1:4" x14ac:dyDescent="0.55000000000000004">
      <c r="A252">
        <v>41725086.770602502</v>
      </c>
      <c r="B252">
        <v>220.87879317205801</v>
      </c>
      <c r="C252">
        <v>34874349.743254103</v>
      </c>
      <c r="D252">
        <v>263.52716714037899</v>
      </c>
    </row>
    <row r="253" spans="1:4" x14ac:dyDescent="0.55000000000000004">
      <c r="A253">
        <v>40842054.474816501</v>
      </c>
      <c r="B253">
        <v>228.993088996822</v>
      </c>
      <c r="C253">
        <v>35789597.094667703</v>
      </c>
      <c r="D253">
        <v>260.55704039708598</v>
      </c>
    </row>
    <row r="254" spans="1:4" x14ac:dyDescent="0.55000000000000004">
      <c r="A254">
        <v>39948068.704455703</v>
      </c>
      <c r="B254">
        <v>237.415301564663</v>
      </c>
      <c r="C254">
        <v>36716761.6733073</v>
      </c>
      <c r="D254">
        <v>257.52710138669897</v>
      </c>
    </row>
    <row r="255" spans="1:4" x14ac:dyDescent="0.55000000000000004">
      <c r="A255">
        <v>39043681.027596399</v>
      </c>
      <c r="B255">
        <v>246.15692841784701</v>
      </c>
      <c r="C255">
        <v>37655309.328565903</v>
      </c>
      <c r="D255">
        <v>254.43703474518099</v>
      </c>
    </row>
    <row r="256" spans="1:4" x14ac:dyDescent="0.55000000000000004">
      <c r="A256">
        <v>38129475.041925497</v>
      </c>
      <c r="B256">
        <v>255.229769091408</v>
      </c>
      <c r="C256">
        <v>38604673.816069901</v>
      </c>
      <c r="D256">
        <v>251.286557695976</v>
      </c>
    </row>
    <row r="257" spans="1:4" x14ac:dyDescent="0.55000000000000004">
      <c r="A257">
        <v>37206066.374740697</v>
      </c>
      <c r="B257">
        <v>264.64592511314902</v>
      </c>
      <c r="C257">
        <v>39564256.7976797</v>
      </c>
      <c r="D257">
        <v>248.07542005002</v>
      </c>
    </row>
    <row r="258" spans="1:4" x14ac:dyDescent="0.55000000000000004">
      <c r="A258">
        <v>36274102.682950303</v>
      </c>
      <c r="B258">
        <v>274.41780000363798</v>
      </c>
      <c r="C258">
        <v>40533427.841489397</v>
      </c>
      <c r="D258">
        <v>244.80340420573</v>
      </c>
    </row>
    <row r="259" spans="1:4" x14ac:dyDescent="0.55000000000000004">
      <c r="A259">
        <v>35334263.653073102</v>
      </c>
      <c r="B259">
        <v>284.55809927621499</v>
      </c>
      <c r="C259">
        <v>41511524.421827003</v>
      </c>
      <c r="D259">
        <v>241.470325149015</v>
      </c>
    </row>
    <row r="260" spans="1:4" x14ac:dyDescent="0.55000000000000004">
      <c r="A260">
        <v>34387261.001238696</v>
      </c>
      <c r="B260">
        <v>295.07983043698499</v>
      </c>
      <c r="C260">
        <v>42497851.919254199</v>
      </c>
      <c r="D260">
        <v>238.07603045326701</v>
      </c>
    </row>
    <row r="261" spans="1:4" x14ac:dyDescent="0.55000000000000004">
      <c r="A261">
        <v>33433838.473187201</v>
      </c>
      <c r="B261">
        <v>305.99630298482202</v>
      </c>
      <c r="C261">
        <v>43491683.620566599</v>
      </c>
      <c r="D261">
        <v>234.62040027936601</v>
      </c>
    </row>
    <row r="262" spans="1:4" x14ac:dyDescent="0.55000000000000004">
      <c r="A262">
        <v>32479328.708881401</v>
      </c>
      <c r="B262">
        <v>317.39217015112303</v>
      </c>
      <c r="C262">
        <v>44487294.596848302</v>
      </c>
      <c r="D262">
        <v>231.12181651650599</v>
      </c>
    </row>
    <row r="263" spans="1:4" x14ac:dyDescent="0.55000000000000004">
      <c r="A263">
        <v>31523077.733591199</v>
      </c>
      <c r="B263">
        <v>329.25855620418798</v>
      </c>
      <c r="C263">
        <v>45485487.011195399</v>
      </c>
      <c r="D263">
        <v>227.57429985338101</v>
      </c>
    </row>
    <row r="264" spans="1:4" x14ac:dyDescent="0.55000000000000004">
      <c r="A264">
        <v>30565071.512364201</v>
      </c>
      <c r="B264">
        <v>341.59636475399998</v>
      </c>
      <c r="C264">
        <v>46486368.4256486</v>
      </c>
      <c r="D264">
        <v>223.97436744856199</v>
      </c>
    </row>
    <row r="265" spans="1:4" x14ac:dyDescent="0.55000000000000004">
      <c r="A265">
        <v>29606481.153207801</v>
      </c>
      <c r="B265">
        <v>354.42477849620701</v>
      </c>
      <c r="C265">
        <v>47488757.632676698</v>
      </c>
      <c r="D265">
        <v>220.32324265916401</v>
      </c>
    </row>
    <row r="266" spans="1:4" x14ac:dyDescent="0.55000000000000004">
      <c r="A266">
        <v>28648525.870513301</v>
      </c>
      <c r="B266">
        <v>367.76353275689797</v>
      </c>
      <c r="C266">
        <v>48491423.810335197</v>
      </c>
      <c r="D266">
        <v>216.62224658954699</v>
      </c>
    </row>
    <row r="267" spans="1:4" x14ac:dyDescent="0.55000000000000004">
      <c r="A267">
        <v>27692472.985055499</v>
      </c>
      <c r="B267">
        <v>381.632915492601</v>
      </c>
      <c r="C267">
        <v>49493086.522266403</v>
      </c>
      <c r="D267">
        <v>212.87279809131101</v>
      </c>
    </row>
    <row r="268" spans="1:4" x14ac:dyDescent="0.55000000000000004">
      <c r="A268">
        <v>26739637.923993301</v>
      </c>
      <c r="B268">
        <v>396.05376729028399</v>
      </c>
      <c r="C268">
        <v>50492415.717699699</v>
      </c>
      <c r="D268">
        <v>209.07641376330201</v>
      </c>
    </row>
    <row r="269" spans="1:4" x14ac:dyDescent="0.55000000000000004">
      <c r="A269">
        <v>25791384.2208694</v>
      </c>
      <c r="B269">
        <v>411.04748136735299</v>
      </c>
      <c r="C269">
        <v>51488031.731450997</v>
      </c>
      <c r="D269">
        <v>205.234707951606</v>
      </c>
    </row>
    <row r="270" spans="1:4" x14ac:dyDescent="0.55000000000000004">
      <c r="A270">
        <v>24849123.515610199</v>
      </c>
      <c r="B270">
        <v>426.63600357165399</v>
      </c>
      <c r="C270">
        <v>52478505.283923298</v>
      </c>
      <c r="D270">
        <v>201.349392749553</v>
      </c>
    </row>
    <row r="271" spans="1:4" x14ac:dyDescent="0.55000000000000004">
      <c r="A271">
        <v>23914315.5545258</v>
      </c>
      <c r="B271">
        <v>442.84183238147301</v>
      </c>
      <c r="C271">
        <v>53462357.481106497</v>
      </c>
      <c r="D271">
        <v>197.42227799771601</v>
      </c>
    </row>
    <row r="272" spans="1:4" x14ac:dyDescent="0.55000000000000004">
      <c r="A272">
        <v>22988468.1903104</v>
      </c>
      <c r="B272">
        <v>459.68801890553601</v>
      </c>
      <c r="C272">
        <v>54438059.814577103</v>
      </c>
      <c r="D272">
        <v>193.455271283912</v>
      </c>
    </row>
    <row r="273" spans="1:4" x14ac:dyDescent="0.55000000000000004">
      <c r="A273">
        <v>22070019.522032101</v>
      </c>
      <c r="B273">
        <v>477.32743574815998</v>
      </c>
      <c r="C273">
        <v>55406405.988075197</v>
      </c>
      <c r="D273">
        <v>189.475145492194</v>
      </c>
    </row>
    <row r="274" spans="1:4" x14ac:dyDescent="0.55000000000000004">
      <c r="A274">
        <v>21162150.622696001</v>
      </c>
      <c r="B274">
        <v>495.71885533777998</v>
      </c>
      <c r="C274">
        <v>56364568.599070802</v>
      </c>
      <c r="D274">
        <v>185.47147632663999</v>
      </c>
    </row>
    <row r="275" spans="1:4" x14ac:dyDescent="0.55000000000000004">
      <c r="A275">
        <v>20266710.497404698</v>
      </c>
      <c r="B275">
        <v>514.87882581675603</v>
      </c>
      <c r="C275">
        <v>57310720.560393497</v>
      </c>
      <c r="D275">
        <v>181.44490101954</v>
      </c>
    </row>
    <row r="276" spans="1:4" x14ac:dyDescent="0.55000000000000004">
      <c r="A276">
        <v>19385221.4112208</v>
      </c>
      <c r="B276">
        <v>534.83998937787999</v>
      </c>
      <c r="C276">
        <v>58243270.324606903</v>
      </c>
      <c r="D276">
        <v>177.39913224254801</v>
      </c>
    </row>
    <row r="277" spans="1:4" x14ac:dyDescent="0.55000000000000004">
      <c r="A277">
        <v>18519244.226098798</v>
      </c>
      <c r="B277">
        <v>555.63593511518502</v>
      </c>
      <c r="C277">
        <v>59160583.963946201</v>
      </c>
      <c r="D277">
        <v>173.33805595573099</v>
      </c>
    </row>
    <row r="278" spans="1:4" x14ac:dyDescent="0.55000000000000004">
      <c r="A278">
        <v>17670378.4008861</v>
      </c>
      <c r="B278">
        <v>577.30119902394597</v>
      </c>
      <c r="C278">
        <v>60060985.170318797</v>
      </c>
      <c r="D278">
        <v>169.26573140756901</v>
      </c>
    </row>
    <row r="279" spans="1:4" x14ac:dyDescent="0.55000000000000004">
      <c r="A279">
        <v>16840261.991321899</v>
      </c>
      <c r="B279">
        <v>599.871264000677</v>
      </c>
      <c r="C279">
        <v>60942755.255303703</v>
      </c>
      <c r="D279">
        <v>165.18639113495701</v>
      </c>
    </row>
    <row r="280" spans="1:4" x14ac:dyDescent="0.55000000000000004">
      <c r="A280">
        <v>16030571.6500383</v>
      </c>
      <c r="B280">
        <v>623.38255984313196</v>
      </c>
      <c r="C280">
        <v>61804133.150152102</v>
      </c>
      <c r="D280">
        <v>161.104440963201</v>
      </c>
    </row>
    <row r="281" spans="1:4" x14ac:dyDescent="0.55000000000000004">
      <c r="A281">
        <v>15243022.6265596</v>
      </c>
      <c r="B281">
        <v>647.87246325030799</v>
      </c>
      <c r="C281">
        <v>62643315.405786902</v>
      </c>
      <c r="D281">
        <v>157.024460006021</v>
      </c>
    </row>
    <row r="282" spans="1:4" x14ac:dyDescent="0.55000000000000004">
      <c r="A282">
        <v>14479368.7673024</v>
      </c>
      <c r="B282">
        <v>673.37929782243896</v>
      </c>
      <c r="C282">
        <v>63458456.192802899</v>
      </c>
      <c r="D282">
        <v>152.95120066555299</v>
      </c>
    </row>
    <row r="283" spans="1:4" x14ac:dyDescent="0.55000000000000004">
      <c r="A283">
        <v>13741402.5155758</v>
      </c>
      <c r="B283">
        <v>699.94233406100295</v>
      </c>
      <c r="C283">
        <v>64247667.301466897</v>
      </c>
      <c r="D283">
        <v>148.88958863234299</v>
      </c>
    </row>
    <row r="284" spans="1:4" x14ac:dyDescent="0.55000000000000004">
      <c r="A284">
        <v>13014069.966697199</v>
      </c>
      <c r="B284">
        <v>727.73451312614702</v>
      </c>
      <c r="C284">
        <v>65025634.324331</v>
      </c>
      <c r="D284">
        <v>144.846304226265</v>
      </c>
    </row>
    <row r="285" spans="1:4" x14ac:dyDescent="0.55000000000000004">
      <c r="A285">
        <v>12310077.116650401</v>
      </c>
      <c r="B285">
        <v>756.74188489974404</v>
      </c>
      <c r="C285">
        <v>65779614.667901702</v>
      </c>
      <c r="D285">
        <v>140.82985866745099</v>
      </c>
    </row>
    <row r="286" spans="1:4" x14ac:dyDescent="0.55000000000000004">
      <c r="A286">
        <v>11630743.042205</v>
      </c>
      <c r="B286">
        <v>787.01223380721694</v>
      </c>
      <c r="C286">
        <v>66508169.095185198</v>
      </c>
      <c r="D286">
        <v>136.84590014362399</v>
      </c>
    </row>
    <row r="287" spans="1:4" x14ac:dyDescent="0.55000000000000004">
      <c r="A287">
        <v>10977166.1996875</v>
      </c>
      <c r="B287">
        <v>818.59485672807</v>
      </c>
      <c r="C287">
        <v>67210076.257866204</v>
      </c>
      <c r="D287">
        <v>132.900066132235</v>
      </c>
    </row>
    <row r="288" spans="1:4" x14ac:dyDescent="0.55000000000000004">
      <c r="A288">
        <v>10350445.045423901</v>
      </c>
      <c r="B288">
        <v>851.53905054180905</v>
      </c>
      <c r="C288">
        <v>67884114.807629198</v>
      </c>
      <c r="D288">
        <v>128.99799411072999</v>
      </c>
    </row>
    <row r="289" spans="1:4" x14ac:dyDescent="0.55000000000000004">
      <c r="A289">
        <v>9751678.03574045</v>
      </c>
      <c r="B289">
        <v>885.89411212793595</v>
      </c>
      <c r="C289">
        <v>68529063.396158695</v>
      </c>
      <c r="D289">
        <v>125.145321556559</v>
      </c>
    </row>
    <row r="290" spans="1:4" x14ac:dyDescent="0.55000000000000004">
      <c r="A290">
        <v>9181963.6269634403</v>
      </c>
      <c r="B290">
        <v>921.70933836595805</v>
      </c>
      <c r="C290">
        <v>69143700.675139293</v>
      </c>
      <c r="D290">
        <v>121.347685947169</v>
      </c>
    </row>
    <row r="291" spans="1:4" x14ac:dyDescent="0.55000000000000004">
      <c r="A291">
        <v>8638113.7301874496</v>
      </c>
      <c r="B291">
        <v>958.20410316260802</v>
      </c>
      <c r="C291">
        <v>69731046.177122995</v>
      </c>
      <c r="D291">
        <v>117.666249679552</v>
      </c>
    </row>
    <row r="292" spans="1:4" x14ac:dyDescent="0.55000000000000004">
      <c r="A292">
        <v>8119664.1427742699</v>
      </c>
      <c r="B292">
        <v>995.12515519059502</v>
      </c>
      <c r="C292">
        <v>70291424.565826699</v>
      </c>
      <c r="D292">
        <v>114.126891826329</v>
      </c>
    </row>
    <row r="293" spans="1:4" x14ac:dyDescent="0.55000000000000004">
      <c r="A293">
        <v>7625860.5964921601</v>
      </c>
      <c r="B293">
        <v>1033.46477823793</v>
      </c>
      <c r="C293">
        <v>70825684.370408103</v>
      </c>
      <c r="D293">
        <v>110.657959428021</v>
      </c>
    </row>
    <row r="294" spans="1:4" x14ac:dyDescent="0.55000000000000004">
      <c r="A294">
        <v>7155511.0093417801</v>
      </c>
      <c r="B294">
        <v>1074.3896739578799</v>
      </c>
      <c r="C294">
        <v>71335154.437476695</v>
      </c>
      <c r="D294">
        <v>107.173302706253</v>
      </c>
    </row>
    <row r="295" spans="1:4" x14ac:dyDescent="0.55000000000000004">
      <c r="A295">
        <v>6708020.50227411</v>
      </c>
      <c r="B295">
        <v>1117.6123283403599</v>
      </c>
      <c r="C295">
        <v>71820383.350177705</v>
      </c>
      <c r="D295">
        <v>103.70625734725</v>
      </c>
    </row>
    <row r="296" spans="1:4" x14ac:dyDescent="0.55000000000000004">
      <c r="A296">
        <v>6283114.6824994804</v>
      </c>
      <c r="B296">
        <v>1162.3735965989099</v>
      </c>
      <c r="C296">
        <v>72281708.706553593</v>
      </c>
      <c r="D296">
        <v>100.338230196951</v>
      </c>
    </row>
    <row r="297" spans="1:4" x14ac:dyDescent="0.55000000000000004">
      <c r="A297">
        <v>5879967.4268707205</v>
      </c>
      <c r="B297">
        <v>1208.99248130308</v>
      </c>
      <c r="C297">
        <v>72719964.389342993</v>
      </c>
      <c r="D297">
        <v>97.049220686221304</v>
      </c>
    </row>
    <row r="298" spans="1:4" x14ac:dyDescent="0.55000000000000004">
      <c r="A298">
        <v>5498300.6681832597</v>
      </c>
      <c r="B298">
        <v>1257.3358246128901</v>
      </c>
      <c r="C298">
        <v>73135334.963199705</v>
      </c>
      <c r="D298">
        <v>93.8279381396313</v>
      </c>
    </row>
    <row r="299" spans="1:4" x14ac:dyDescent="0.55000000000000004">
      <c r="A299">
        <v>5137473.5685930802</v>
      </c>
      <c r="B299">
        <v>1307.3867891514501</v>
      </c>
      <c r="C299">
        <v>73528481.018815994</v>
      </c>
      <c r="D299">
        <v>90.684536610810298</v>
      </c>
    </row>
    <row r="300" spans="1:4" x14ac:dyDescent="0.55000000000000004">
      <c r="A300">
        <v>4796797.6403787304</v>
      </c>
      <c r="B300">
        <v>1359.64851358547</v>
      </c>
      <c r="C300">
        <v>73900054.442692801</v>
      </c>
      <c r="D300">
        <v>87.611789510921994</v>
      </c>
    </row>
    <row r="301" spans="1:4" x14ac:dyDescent="0.55000000000000004">
      <c r="A301">
        <v>4475681.3984659296</v>
      </c>
      <c r="B301">
        <v>1414.2646060736399</v>
      </c>
      <c r="C301">
        <v>74250626.1872437</v>
      </c>
      <c r="D301">
        <v>84.609879335791902</v>
      </c>
    </row>
    <row r="302" spans="1:4" x14ac:dyDescent="0.55000000000000004">
      <c r="A302">
        <v>4173315.2382698599</v>
      </c>
      <c r="B302">
        <v>1471.30402512762</v>
      </c>
      <c r="C302">
        <v>74581037.742551506</v>
      </c>
      <c r="D302">
        <v>81.682246883433507</v>
      </c>
    </row>
    <row r="303" spans="1:4" x14ac:dyDescent="0.55000000000000004">
      <c r="A303">
        <v>3888912.5161906802</v>
      </c>
      <c r="B303">
        <v>1530.8883355606599</v>
      </c>
      <c r="C303">
        <v>74892097.632739797</v>
      </c>
      <c r="D303">
        <v>78.830980649816297</v>
      </c>
    </row>
    <row r="304" spans="1:4" x14ac:dyDescent="0.55000000000000004">
      <c r="A304">
        <v>3621858.36209697</v>
      </c>
      <c r="B304">
        <v>1593.1887338469801</v>
      </c>
      <c r="C304">
        <v>75184402.246259794</v>
      </c>
      <c r="D304">
        <v>76.055809679000205</v>
      </c>
    </row>
    <row r="305" spans="1:4" x14ac:dyDescent="0.55000000000000004">
      <c r="A305">
        <v>3371264.8372450899</v>
      </c>
      <c r="B305">
        <v>1657.9334229553499</v>
      </c>
      <c r="C305">
        <v>75458917.584094495</v>
      </c>
      <c r="D305">
        <v>73.359234339605806</v>
      </c>
    </row>
    <row r="306" spans="1:4" x14ac:dyDescent="0.55000000000000004">
      <c r="A306">
        <v>3136348.9549482898</v>
      </c>
      <c r="B306">
        <v>1725.07751319726</v>
      </c>
      <c r="C306">
        <v>75716462.551479295</v>
      </c>
      <c r="D306">
        <v>70.742842251494196</v>
      </c>
    </row>
    <row r="307" spans="1:4" x14ac:dyDescent="0.55000000000000004">
      <c r="A307">
        <v>2916392.4621213102</v>
      </c>
      <c r="B307">
        <v>1794.7160695447899</v>
      </c>
      <c r="C307">
        <v>75957765.326151997</v>
      </c>
      <c r="D307">
        <v>68.207658058285404</v>
      </c>
    </row>
    <row r="308" spans="1:4" x14ac:dyDescent="0.55000000000000004">
      <c r="A308">
        <v>2710608.58589138</v>
      </c>
      <c r="B308">
        <v>1867.27339771216</v>
      </c>
      <c r="C308">
        <v>76183689.541188896</v>
      </c>
      <c r="D308">
        <v>65.746100934004403</v>
      </c>
    </row>
    <row r="309" spans="1:4" x14ac:dyDescent="0.55000000000000004">
      <c r="A309">
        <v>2518232.5007866002</v>
      </c>
      <c r="B309">
        <v>1942.82696709982</v>
      </c>
      <c r="C309">
        <v>76395035.509729803</v>
      </c>
      <c r="D309">
        <v>63.357998935627499</v>
      </c>
    </row>
    <row r="310" spans="1:4" x14ac:dyDescent="0.55000000000000004">
      <c r="A310">
        <v>2338499.3543617302</v>
      </c>
      <c r="B310">
        <v>2021.4546733693001</v>
      </c>
      <c r="C310">
        <v>76592603.622734502</v>
      </c>
      <c r="D310">
        <v>61.0431710146295</v>
      </c>
    </row>
    <row r="311" spans="1:4" x14ac:dyDescent="0.55000000000000004">
      <c r="A311">
        <v>2170810.1694461498</v>
      </c>
      <c r="B311">
        <v>2103.50042356736</v>
      </c>
      <c r="C311">
        <v>76777052.387157798</v>
      </c>
      <c r="D311">
        <v>58.801099001945303</v>
      </c>
    </row>
    <row r="312" spans="1:4" x14ac:dyDescent="0.55000000000000004">
      <c r="A312">
        <v>2014389.13780329</v>
      </c>
      <c r="B312">
        <v>2189.07763884728</v>
      </c>
      <c r="C312">
        <v>76949197.756311998</v>
      </c>
      <c r="D312">
        <v>56.630588226296801</v>
      </c>
    </row>
    <row r="313" spans="1:4" x14ac:dyDescent="0.55000000000000004">
      <c r="A313">
        <v>1868518.43612998</v>
      </c>
      <c r="B313">
        <v>2278.3458424648602</v>
      </c>
      <c r="C313">
        <v>77109802.761897594</v>
      </c>
      <c r="D313">
        <v>54.530594661946402</v>
      </c>
    </row>
    <row r="314" spans="1:4" x14ac:dyDescent="0.55000000000000004">
      <c r="A314">
        <v>1732751.61636346</v>
      </c>
      <c r="B314">
        <v>2371.2422973933899</v>
      </c>
      <c r="C314">
        <v>77259363.541225106</v>
      </c>
      <c r="D314">
        <v>52.499721484570202</v>
      </c>
    </row>
    <row r="315" spans="1:4" x14ac:dyDescent="0.55000000000000004">
      <c r="A315">
        <v>1606330.18848892</v>
      </c>
      <c r="B315">
        <v>2467.9706106008298</v>
      </c>
      <c r="C315">
        <v>77398683.594021901</v>
      </c>
      <c r="D315">
        <v>50.537003563665301</v>
      </c>
    </row>
    <row r="316" spans="1:4" x14ac:dyDescent="0.55000000000000004">
      <c r="A316">
        <v>1488673.8754143401</v>
      </c>
      <c r="B316">
        <v>2568.6599342527402</v>
      </c>
      <c r="C316">
        <v>77528388.065098405</v>
      </c>
      <c r="D316">
        <v>48.641221069704699</v>
      </c>
    </row>
    <row r="317" spans="1:4" x14ac:dyDescent="0.55000000000000004">
      <c r="A317">
        <v>1379585.86489592</v>
      </c>
      <c r="B317">
        <v>2673.4822223670399</v>
      </c>
      <c r="C317">
        <v>77648710.971367404</v>
      </c>
      <c r="D317">
        <v>46.8105848247327</v>
      </c>
    </row>
    <row r="318" spans="1:4" x14ac:dyDescent="0.55000000000000004">
      <c r="A318">
        <v>1278215.1039629499</v>
      </c>
      <c r="B318">
        <v>2782.5364034545701</v>
      </c>
      <c r="C318">
        <v>77760553.644624203</v>
      </c>
      <c r="D318">
        <v>45.0442770329986</v>
      </c>
    </row>
    <row r="319" spans="1:4" x14ac:dyDescent="0.55000000000000004">
      <c r="A319">
        <v>1183963.5490834899</v>
      </c>
      <c r="B319">
        <v>2895.9496466137898</v>
      </c>
      <c r="C319">
        <v>77864559.3511585</v>
      </c>
      <c r="D319">
        <v>43.341104243650697</v>
      </c>
    </row>
    <row r="320" spans="1:4" x14ac:dyDescent="0.55000000000000004">
      <c r="A320">
        <v>1096233.1567255801</v>
      </c>
      <c r="B320">
        <v>3013.84912094314</v>
      </c>
      <c r="C320">
        <v>77961371.357260004</v>
      </c>
      <c r="D320">
        <v>41.699873005836999</v>
      </c>
    </row>
    <row r="321" spans="1:4" x14ac:dyDescent="0.55000000000000004">
      <c r="A321">
        <v>1015038.60392514</v>
      </c>
      <c r="B321">
        <v>3136.5726459062598</v>
      </c>
      <c r="C321">
        <v>78051001.106615007</v>
      </c>
      <c r="D321">
        <v>40.116870028426099</v>
      </c>
    </row>
    <row r="322" spans="1:4" x14ac:dyDescent="0.55000000000000004">
      <c r="A322">
        <v>939877.034823364</v>
      </c>
      <c r="B322">
        <v>3264.2801156628402</v>
      </c>
      <c r="C322">
        <v>78133993.710291207</v>
      </c>
      <c r="D322">
        <v>38.590510397074397</v>
      </c>
    </row>
    <row r="323" spans="1:4" x14ac:dyDescent="0.55000000000000004">
      <c r="A323">
        <v>870077.35790996102</v>
      </c>
      <c r="B323">
        <v>3397.0735857699801</v>
      </c>
      <c r="C323">
        <v>78211067.759883702</v>
      </c>
      <c r="D323">
        <v>37.119901073953301</v>
      </c>
    </row>
    <row r="324" spans="1:4" x14ac:dyDescent="0.55000000000000004">
      <c r="A324">
        <v>805144.22784539405</v>
      </c>
      <c r="B324">
        <v>3535.1155324675401</v>
      </c>
      <c r="C324">
        <v>78282760.621794403</v>
      </c>
      <c r="D324">
        <v>35.703426257378403</v>
      </c>
    </row>
    <row r="325" spans="1:4" x14ac:dyDescent="0.55000000000000004">
      <c r="A325">
        <v>744732.59431950795</v>
      </c>
      <c r="B325">
        <v>3678.7526096875399</v>
      </c>
      <c r="C325">
        <v>78349451.398844704</v>
      </c>
      <c r="D325">
        <v>34.338594282090398</v>
      </c>
    </row>
    <row r="326" spans="1:4" x14ac:dyDescent="0.55000000000000004">
      <c r="A326">
        <v>688981.21135825804</v>
      </c>
      <c r="B326">
        <v>3828.9243450348899</v>
      </c>
      <c r="C326">
        <v>78411009.738506794</v>
      </c>
      <c r="D326">
        <v>33.020094050961603</v>
      </c>
    </row>
    <row r="327" spans="1:4" x14ac:dyDescent="0.55000000000000004">
      <c r="A327">
        <v>637246.10761007306</v>
      </c>
      <c r="B327">
        <v>3985.6110823395802</v>
      </c>
      <c r="C327">
        <v>78468129.513255894</v>
      </c>
      <c r="D327">
        <v>31.747175899469902</v>
      </c>
    </row>
    <row r="328" spans="1:4" x14ac:dyDescent="0.55000000000000004">
      <c r="A328">
        <v>589166.63821036299</v>
      </c>
      <c r="B328">
        <v>4149.14036532714</v>
      </c>
      <c r="C328">
        <v>78521206.247281507</v>
      </c>
      <c r="D328">
        <v>30.5174390416236</v>
      </c>
    </row>
    <row r="329" spans="1:4" x14ac:dyDescent="0.55000000000000004">
      <c r="A329">
        <v>544729.57572404598</v>
      </c>
      <c r="B329">
        <v>4320.6044054348804</v>
      </c>
      <c r="C329">
        <v>78570255.472815707</v>
      </c>
      <c r="D329">
        <v>29.3310111539564</v>
      </c>
    </row>
    <row r="330" spans="1:4" x14ac:dyDescent="0.55000000000000004">
      <c r="A330">
        <v>503637.61725881603</v>
      </c>
      <c r="B330">
        <v>4500.47016242475</v>
      </c>
      <c r="C330">
        <v>78615603.433010399</v>
      </c>
      <c r="D330">
        <v>28.185952445779598</v>
      </c>
    </row>
    <row r="331" spans="1:4" x14ac:dyDescent="0.55000000000000004">
      <c r="A331">
        <v>465546.55311140302</v>
      </c>
      <c r="B331">
        <v>4689.1013539045798</v>
      </c>
      <c r="C331">
        <v>78657627.675901204</v>
      </c>
      <c r="D331">
        <v>27.079981744241099</v>
      </c>
    </row>
    <row r="332" spans="1:4" x14ac:dyDescent="0.55000000000000004">
      <c r="A332">
        <v>430253.00062790501</v>
      </c>
      <c r="B332">
        <v>4886.8181675942897</v>
      </c>
      <c r="C332">
        <v>78696551.011153698</v>
      </c>
      <c r="D332">
        <v>26.013116989293501</v>
      </c>
    </row>
    <row r="333" spans="1:4" x14ac:dyDescent="0.55000000000000004">
      <c r="A333">
        <v>397710.07441636402</v>
      </c>
      <c r="B333">
        <v>5093.5563538148599</v>
      </c>
      <c r="C333">
        <v>78732423.619654194</v>
      </c>
      <c r="D333">
        <v>24.9891424347685</v>
      </c>
    </row>
    <row r="334" spans="1:4" x14ac:dyDescent="0.55000000000000004">
      <c r="A334">
        <v>367585.37690754601</v>
      </c>
      <c r="B334">
        <v>5309.9530269714796</v>
      </c>
      <c r="C334">
        <v>78765610.624658898</v>
      </c>
      <c r="D334">
        <v>24.004971105809599</v>
      </c>
    </row>
    <row r="335" spans="1:4" x14ac:dyDescent="0.55000000000000004">
      <c r="A335">
        <v>339653.00327805302</v>
      </c>
      <c r="B335">
        <v>5536.3837007632701</v>
      </c>
      <c r="C335">
        <v>78796359.679556206</v>
      </c>
      <c r="D335">
        <v>23.060078916531499</v>
      </c>
    </row>
    <row r="336" spans="1:4" x14ac:dyDescent="0.55000000000000004">
      <c r="A336">
        <v>313895.97347038501</v>
      </c>
      <c r="B336">
        <v>5767.1939677106602</v>
      </c>
      <c r="C336">
        <v>78824695.2956388</v>
      </c>
      <c r="D336">
        <v>22.157345116230498</v>
      </c>
    </row>
    <row r="337" spans="1:4" x14ac:dyDescent="0.55000000000000004">
      <c r="A337">
        <v>290097.16534587601</v>
      </c>
      <c r="B337">
        <v>6002.5058584158796</v>
      </c>
      <c r="C337">
        <v>78850855.745948598</v>
      </c>
      <c r="D337">
        <v>21.296388686885098</v>
      </c>
    </row>
    <row r="338" spans="1:4" x14ac:dyDescent="0.55000000000000004">
      <c r="A338">
        <v>268048.77164448099</v>
      </c>
      <c r="B338">
        <v>6242.1725603709501</v>
      </c>
      <c r="C338">
        <v>78875069.354771599</v>
      </c>
      <c r="D338">
        <v>20.4769803476505</v>
      </c>
    </row>
    <row r="339" spans="1:4" x14ac:dyDescent="0.55000000000000004">
      <c r="A339">
        <v>247597.706220138</v>
      </c>
      <c r="B339">
        <v>6489.1943990872196</v>
      </c>
      <c r="C339">
        <v>78897504.829768807</v>
      </c>
      <c r="D339">
        <v>19.692628053626699</v>
      </c>
    </row>
    <row r="340" spans="1:4" x14ac:dyDescent="0.55000000000000004">
      <c r="A340">
        <v>228700.71357492899</v>
      </c>
      <c r="B340">
        <v>6760.9932498893904</v>
      </c>
      <c r="C340">
        <v>78918208.988730997</v>
      </c>
      <c r="D340">
        <v>18.912390619022698</v>
      </c>
    </row>
    <row r="341" spans="1:4" x14ac:dyDescent="0.55000000000000004">
      <c r="A341">
        <v>211246.81290230501</v>
      </c>
      <c r="B341">
        <v>7044.5748681156001</v>
      </c>
      <c r="C341">
        <v>78937301.982378796</v>
      </c>
      <c r="D341">
        <v>18.1654056817985</v>
      </c>
    </row>
    <row r="342" spans="1:4" x14ac:dyDescent="0.55000000000000004">
      <c r="A342">
        <v>195130.06812226801</v>
      </c>
      <c r="B342">
        <v>7338.2452927346203</v>
      </c>
      <c r="C342">
        <v>78954900.612268597</v>
      </c>
      <c r="D342">
        <v>17.450385095417101</v>
      </c>
    </row>
    <row r="343" spans="1:4" x14ac:dyDescent="0.55000000000000004">
      <c r="A343">
        <v>180241.398656337</v>
      </c>
      <c r="B343">
        <v>7641.9917409376003</v>
      </c>
      <c r="C343">
        <v>78971125.8114793</v>
      </c>
      <c r="D343">
        <v>16.763484153416901</v>
      </c>
    </row>
    <row r="344" spans="1:4" x14ac:dyDescent="0.55000000000000004">
      <c r="A344">
        <v>166482.58324666499</v>
      </c>
      <c r="B344">
        <v>7961.8617639214499</v>
      </c>
      <c r="C344">
        <v>78986086.061225995</v>
      </c>
      <c r="D344">
        <v>16.101143933396099</v>
      </c>
    </row>
    <row r="345" spans="1:4" x14ac:dyDescent="0.55000000000000004">
      <c r="A345">
        <v>153768.48385866699</v>
      </c>
      <c r="B345">
        <v>8296.4344692140694</v>
      </c>
      <c r="C345">
        <v>78999874.581277102</v>
      </c>
      <c r="D345">
        <v>15.464361269240101</v>
      </c>
    </row>
    <row r="346" spans="1:4" x14ac:dyDescent="0.55000000000000004">
      <c r="A346">
        <v>142026.88873916201</v>
      </c>
      <c r="B346">
        <v>8644.84257032397</v>
      </c>
      <c r="C346">
        <v>79012571.173869804</v>
      </c>
      <c r="D346">
        <v>14.852436516034301</v>
      </c>
    </row>
    <row r="347" spans="1:4" x14ac:dyDescent="0.55000000000000004">
      <c r="A347">
        <v>131175.74403536</v>
      </c>
      <c r="B347">
        <v>9007.0019479052498</v>
      </c>
      <c r="C347">
        <v>79024266.173839405</v>
      </c>
      <c r="D347">
        <v>14.2648067548109</v>
      </c>
    </row>
    <row r="348" spans="1:4" x14ac:dyDescent="0.55000000000000004">
      <c r="A348">
        <v>121152.53692317801</v>
      </c>
      <c r="B348">
        <v>9384.1271703777493</v>
      </c>
      <c r="C348">
        <v>79035028.522998899</v>
      </c>
      <c r="D348">
        <v>13.7000997042388</v>
      </c>
    </row>
    <row r="349" spans="1:4" x14ac:dyDescent="0.55000000000000004">
      <c r="A349">
        <v>111891.512287463</v>
      </c>
      <c r="B349">
        <v>9777.0055243081697</v>
      </c>
      <c r="C349">
        <v>79044930.730942696</v>
      </c>
      <c r="D349">
        <v>13.157147274454999</v>
      </c>
    </row>
    <row r="350" spans="1:4" x14ac:dyDescent="0.55000000000000004">
      <c r="A350">
        <v>103334.75447001201</v>
      </c>
      <c r="B350">
        <v>10187.2254797196</v>
      </c>
      <c r="C350">
        <v>79054035.866990298</v>
      </c>
      <c r="D350">
        <v>12.635044951171</v>
      </c>
    </row>
    <row r="351" spans="1:4" x14ac:dyDescent="0.55000000000000004">
      <c r="A351">
        <v>95431.521832100494</v>
      </c>
      <c r="B351">
        <v>10616.8721550798</v>
      </c>
      <c r="C351">
        <v>79062398.951101303</v>
      </c>
      <c r="D351">
        <v>12.1327426920287</v>
      </c>
    </row>
    <row r="352" spans="1:4" x14ac:dyDescent="0.55000000000000004">
      <c r="A352">
        <v>88128.230370020799</v>
      </c>
      <c r="B352">
        <v>11066.5405283822</v>
      </c>
      <c r="C352">
        <v>79070078.383231506</v>
      </c>
      <c r="D352">
        <v>11.6495983891822</v>
      </c>
    </row>
    <row r="353" spans="1:4" x14ac:dyDescent="0.55000000000000004">
      <c r="A353">
        <v>81384.961698044106</v>
      </c>
      <c r="B353">
        <v>11536.7757263289</v>
      </c>
      <c r="C353">
        <v>79077116.965189099</v>
      </c>
      <c r="D353">
        <v>11.185297297305899</v>
      </c>
    </row>
    <row r="354" spans="1:4" x14ac:dyDescent="0.55000000000000004">
      <c r="A354">
        <v>75153.255188246694</v>
      </c>
      <c r="B354">
        <v>12028.0539222718</v>
      </c>
      <c r="C354">
        <v>79083567.773220494</v>
      </c>
      <c r="D354">
        <v>10.7390996425198</v>
      </c>
    </row>
    <row r="355" spans="1:4" x14ac:dyDescent="0.55000000000000004">
      <c r="A355">
        <v>69400.837180566494</v>
      </c>
      <c r="B355">
        <v>12539.199847557</v>
      </c>
      <c r="C355">
        <v>79089466.568204507</v>
      </c>
      <c r="D355">
        <v>10.310660914757801</v>
      </c>
    </row>
    <row r="356" spans="1:4" x14ac:dyDescent="0.55000000000000004">
      <c r="A356">
        <v>64086.944046370401</v>
      </c>
      <c r="B356">
        <v>13071.1330141692</v>
      </c>
      <c r="C356">
        <v>79094857.816623807</v>
      </c>
      <c r="D356">
        <v>9.8992919896370708</v>
      </c>
    </row>
    <row r="357" spans="1:4" x14ac:dyDescent="0.55000000000000004">
      <c r="A357">
        <v>59190.509411897699</v>
      </c>
      <c r="B357">
        <v>13625.216447914199</v>
      </c>
      <c r="C357">
        <v>79099765.037867904</v>
      </c>
      <c r="D357">
        <v>9.5041793231828091</v>
      </c>
    </row>
    <row r="358" spans="1:4" x14ac:dyDescent="0.55000000000000004">
      <c r="A358">
        <v>54665.831471568701</v>
      </c>
      <c r="B358">
        <v>14201.27692165</v>
      </c>
      <c r="C358">
        <v>79104238.088658601</v>
      </c>
      <c r="D358">
        <v>9.1248359822620007</v>
      </c>
    </row>
    <row r="359" spans="1:4" x14ac:dyDescent="0.55000000000000004">
      <c r="A359">
        <v>50477.832609931698</v>
      </c>
      <c r="B359">
        <v>14799.968459170201</v>
      </c>
      <c r="C359">
        <v>79108315.260735199</v>
      </c>
      <c r="D359">
        <v>8.7606316477293404</v>
      </c>
    </row>
    <row r="360" spans="1:4" x14ac:dyDescent="0.55000000000000004">
      <c r="A360">
        <v>46624.577332247398</v>
      </c>
      <c r="B360">
        <v>15426.877337247</v>
      </c>
      <c r="C360">
        <v>79111995.8161989</v>
      </c>
      <c r="D360">
        <v>8.4104525487370196</v>
      </c>
    </row>
    <row r="361" spans="1:4" x14ac:dyDescent="0.55000000000000004">
      <c r="A361">
        <v>43062.5173825272</v>
      </c>
      <c r="B361">
        <v>16081.3969680677</v>
      </c>
      <c r="C361">
        <v>79115328.022192806</v>
      </c>
      <c r="D361">
        <v>8.0737919293125806</v>
      </c>
    </row>
    <row r="362" spans="1:4" x14ac:dyDescent="0.55000000000000004">
      <c r="A362">
        <v>39761.771533432402</v>
      </c>
      <c r="B362">
        <v>16764.954708580201</v>
      </c>
      <c r="C362">
        <v>79118344.050957903</v>
      </c>
      <c r="D362">
        <v>7.7499436694076298</v>
      </c>
    </row>
    <row r="363" spans="1:4" x14ac:dyDescent="0.55000000000000004">
      <c r="A363">
        <v>36722.387606872398</v>
      </c>
      <c r="B363">
        <v>17483.7332558497</v>
      </c>
      <c r="C363">
        <v>79121038.227289706</v>
      </c>
      <c r="D363">
        <v>7.4383702671667598</v>
      </c>
    </row>
    <row r="364" spans="1:4" x14ac:dyDescent="0.55000000000000004">
      <c r="A364">
        <v>33915.674053401301</v>
      </c>
      <c r="B364">
        <v>18239.348991305302</v>
      </c>
      <c r="C364">
        <v>79123441.218995601</v>
      </c>
      <c r="D364">
        <v>7.13837230510455</v>
      </c>
    </row>
    <row r="365" spans="1:4" x14ac:dyDescent="0.55000000000000004">
      <c r="A365">
        <v>31315.841351775802</v>
      </c>
      <c r="B365">
        <v>19033.8793912482</v>
      </c>
      <c r="C365">
        <v>79125580.024058595</v>
      </c>
      <c r="D365">
        <v>6.8492667155616704</v>
      </c>
    </row>
    <row r="366" spans="1:4" x14ac:dyDescent="0.55000000000000004">
      <c r="A366">
        <v>28916.6753245326</v>
      </c>
      <c r="B366">
        <v>19870.257068709801</v>
      </c>
      <c r="C366">
        <v>79127457.547602996</v>
      </c>
      <c r="D366">
        <v>6.57108188671166</v>
      </c>
    </row>
    <row r="367" spans="1:4" x14ac:dyDescent="0.55000000000000004">
      <c r="A367">
        <v>26704.957275393001</v>
      </c>
      <c r="B367">
        <v>20751.245886165201</v>
      </c>
      <c r="C367">
        <v>79129085.275484398</v>
      </c>
      <c r="D367">
        <v>6.3035550465347496</v>
      </c>
    </row>
    <row r="368" spans="1:4" x14ac:dyDescent="0.55000000000000004">
      <c r="A368">
        <v>24657.952844251198</v>
      </c>
      <c r="B368">
        <v>21679.380457856099</v>
      </c>
      <c r="C368">
        <v>79130486.3505124</v>
      </c>
      <c r="D368">
        <v>6.04602788084875</v>
      </c>
    </row>
    <row r="369" spans="1:4" x14ac:dyDescent="0.55000000000000004">
      <c r="A369">
        <v>22765.999057802401</v>
      </c>
      <c r="B369">
        <v>22654.509724549</v>
      </c>
      <c r="C369">
        <v>79131670.318441898</v>
      </c>
      <c r="D369">
        <v>5.7985452541084603</v>
      </c>
    </row>
    <row r="370" spans="1:4" x14ac:dyDescent="0.55000000000000004">
      <c r="A370">
        <v>21023.994654072299</v>
      </c>
      <c r="B370">
        <v>23674.8396317113</v>
      </c>
      <c r="C370">
        <v>79132642.548052296</v>
      </c>
      <c r="D370">
        <v>5.56143502213778</v>
      </c>
    </row>
    <row r="371" spans="1:4" x14ac:dyDescent="0.55000000000000004">
      <c r="A371">
        <v>19412.895670509399</v>
      </c>
      <c r="B371">
        <v>24743.597878675999</v>
      </c>
      <c r="C371">
        <v>79133421.174892306</v>
      </c>
      <c r="D371">
        <v>5.3341600881935101</v>
      </c>
    </row>
    <row r="372" spans="1:4" x14ac:dyDescent="0.55000000000000004">
      <c r="A372">
        <v>17922.215121199501</v>
      </c>
      <c r="B372">
        <v>25859.614835787201</v>
      </c>
      <c r="C372">
        <v>79134018.019359604</v>
      </c>
      <c r="D372">
        <v>5.1165633438136897</v>
      </c>
    </row>
    <row r="373" spans="1:4" x14ac:dyDescent="0.55000000000000004">
      <c r="A373">
        <v>16550.807682708601</v>
      </c>
      <c r="B373">
        <v>27014.260193532002</v>
      </c>
      <c r="C373">
        <v>79134441.081823394</v>
      </c>
      <c r="D373">
        <v>4.9085974340249203</v>
      </c>
    </row>
    <row r="374" spans="1:4" x14ac:dyDescent="0.55000000000000004">
      <c r="A374">
        <v>15283.063566835401</v>
      </c>
      <c r="B374">
        <v>28210.455626978601</v>
      </c>
      <c r="C374">
        <v>79134704.277517304</v>
      </c>
      <c r="D374">
        <v>4.7100450634955502</v>
      </c>
    </row>
    <row r="375" spans="1:4" x14ac:dyDescent="0.55000000000000004">
      <c r="A375">
        <v>14108.9411300313</v>
      </c>
      <c r="B375">
        <v>29446.880699068901</v>
      </c>
      <c r="C375">
        <v>79134819.247157097</v>
      </c>
      <c r="D375">
        <v>4.5206968902298001</v>
      </c>
    </row>
    <row r="376" spans="1:4" x14ac:dyDescent="0.55000000000000004">
      <c r="A376">
        <v>13029.416940240701</v>
      </c>
      <c r="B376">
        <v>30718.064054243299</v>
      </c>
      <c r="C376">
        <v>79134793.1809811</v>
      </c>
      <c r="D376">
        <v>4.3391690182877198</v>
      </c>
    </row>
    <row r="377" spans="1:4" x14ac:dyDescent="0.55000000000000004">
      <c r="A377">
        <v>12031.8010898876</v>
      </c>
      <c r="B377">
        <v>32023.682942605399</v>
      </c>
      <c r="C377">
        <v>79134638.789392605</v>
      </c>
      <c r="D377">
        <v>4.16553441364705</v>
      </c>
    </row>
    <row r="378" spans="1:4" x14ac:dyDescent="0.55000000000000004">
      <c r="A378">
        <v>11107.871436031701</v>
      </c>
      <c r="B378">
        <v>33361.731462060998</v>
      </c>
      <c r="C378">
        <v>79134366.978174493</v>
      </c>
      <c r="D378">
        <v>3.9993897734666302</v>
      </c>
    </row>
    <row r="379" spans="1:4" x14ac:dyDescent="0.55000000000000004">
      <c r="A379">
        <v>10253.54875958</v>
      </c>
      <c r="B379">
        <v>34894.321460525003</v>
      </c>
      <c r="C379">
        <v>79133934.199121594</v>
      </c>
      <c r="D379">
        <v>3.8281091623883601</v>
      </c>
    </row>
    <row r="380" spans="1:4" x14ac:dyDescent="0.55000000000000004">
      <c r="A380">
        <v>9465.7006721782309</v>
      </c>
      <c r="B380">
        <v>36584.616392821699</v>
      </c>
      <c r="C380">
        <v>79133301.164161593</v>
      </c>
      <c r="D380">
        <v>3.6609742276066402</v>
      </c>
    </row>
    <row r="381" spans="1:4" x14ac:dyDescent="0.55000000000000004">
      <c r="A381">
        <v>8739.0295120525207</v>
      </c>
      <c r="B381">
        <v>38236.677478696904</v>
      </c>
      <c r="C381">
        <v>79132507.671730593</v>
      </c>
      <c r="D381">
        <v>3.51101637673333</v>
      </c>
    </row>
    <row r="382" spans="1:4" x14ac:dyDescent="0.55000000000000004">
      <c r="A382">
        <v>8068.23883985256</v>
      </c>
      <c r="B382">
        <v>40005.841295021797</v>
      </c>
      <c r="C382">
        <v>79131584.047766298</v>
      </c>
      <c r="D382">
        <v>3.3644153558532999</v>
      </c>
    </row>
    <row r="383" spans="1:4" x14ac:dyDescent="0.55000000000000004">
      <c r="A383">
        <v>7448.84414390645</v>
      </c>
      <c r="B383">
        <v>41865.399186762603</v>
      </c>
      <c r="C383">
        <v>79130524.340491906</v>
      </c>
      <c r="D383">
        <v>3.2239885367594301</v>
      </c>
    </row>
    <row r="384" spans="1:4" x14ac:dyDescent="0.55000000000000004">
      <c r="A384">
        <v>6876.0216963149196</v>
      </c>
      <c r="B384">
        <v>43804.716521978698</v>
      </c>
      <c r="C384">
        <v>79129325.462838694</v>
      </c>
      <c r="D384">
        <v>3.0890834566902101</v>
      </c>
    </row>
    <row r="385" spans="1:4" x14ac:dyDescent="0.55000000000000004">
      <c r="A385">
        <v>6346.6960789544401</v>
      </c>
      <c r="B385">
        <v>45854.118904093302</v>
      </c>
      <c r="C385">
        <v>79127984.291586205</v>
      </c>
      <c r="D385">
        <v>2.9591267823529099</v>
      </c>
    </row>
    <row r="386" spans="1:4" x14ac:dyDescent="0.55000000000000004">
      <c r="A386">
        <v>5857.59988717946</v>
      </c>
      <c r="B386">
        <v>48019.820720586897</v>
      </c>
      <c r="C386">
        <v>79126494.362021506</v>
      </c>
      <c r="D386">
        <v>2.8341649747276301</v>
      </c>
    </row>
    <row r="387" spans="1:4" x14ac:dyDescent="0.55000000000000004">
      <c r="A387">
        <v>5407.0202799739</v>
      </c>
      <c r="B387">
        <v>50306.5832072759</v>
      </c>
      <c r="C387">
        <v>79124853.022050202</v>
      </c>
      <c r="D387">
        <v>2.7141338189845698</v>
      </c>
    </row>
    <row r="388" spans="1:4" x14ac:dyDescent="0.55000000000000004">
      <c r="A388">
        <v>4990.06579027303</v>
      </c>
      <c r="B388">
        <v>52717.397181908404</v>
      </c>
      <c r="C388">
        <v>79123054.723882303</v>
      </c>
      <c r="D388">
        <v>2.5988488034814301</v>
      </c>
    </row>
    <row r="389" spans="1:4" x14ac:dyDescent="0.55000000000000004">
      <c r="A389">
        <v>4605.8953036509802</v>
      </c>
      <c r="B389">
        <v>55256.019218342597</v>
      </c>
      <c r="C389">
        <v>79121098.785238594</v>
      </c>
      <c r="D389">
        <v>2.4881974893626002</v>
      </c>
    </row>
    <row r="390" spans="1:4" x14ac:dyDescent="0.55000000000000004">
      <c r="A390">
        <v>4251.4355859044799</v>
      </c>
      <c r="B390">
        <v>57929.327230142502</v>
      </c>
      <c r="C390">
        <v>79118981.911493301</v>
      </c>
      <c r="D390">
        <v>2.3819602474061701</v>
      </c>
    </row>
    <row r="391" spans="1:4" x14ac:dyDescent="0.55000000000000004">
      <c r="A391">
        <v>3924.8760859086001</v>
      </c>
      <c r="B391">
        <v>60754.587281804401</v>
      </c>
      <c r="C391">
        <v>79116694.2960895</v>
      </c>
      <c r="D391">
        <v>2.27999354364094</v>
      </c>
    </row>
    <row r="392" spans="1:4" x14ac:dyDescent="0.55000000000000004">
      <c r="A392">
        <v>3623.51256025876</v>
      </c>
      <c r="B392">
        <v>63738.517151201399</v>
      </c>
      <c r="C392">
        <v>79114232.643739298</v>
      </c>
      <c r="D392">
        <v>2.18210340639197</v>
      </c>
    </row>
    <row r="393" spans="1:4" x14ac:dyDescent="0.55000000000000004">
      <c r="A393">
        <v>3345.1274971360099</v>
      </c>
      <c r="B393">
        <v>66888.402463110106</v>
      </c>
      <c r="C393">
        <v>79111593.1945391</v>
      </c>
      <c r="D393">
        <v>2.0881288747365798</v>
      </c>
    </row>
    <row r="394" spans="1:4" x14ac:dyDescent="0.55000000000000004">
      <c r="A394">
        <v>3088.7713351212101</v>
      </c>
      <c r="B394">
        <v>70223.077149010904</v>
      </c>
      <c r="C394">
        <v>79108758.4807055</v>
      </c>
      <c r="D394">
        <v>1.99797011989519</v>
      </c>
    </row>
    <row r="395" spans="1:4" x14ac:dyDescent="0.55000000000000004">
      <c r="A395">
        <v>2852.1390861090199</v>
      </c>
      <c r="B395">
        <v>73751.500987794498</v>
      </c>
      <c r="C395">
        <v>79105723.532613993</v>
      </c>
      <c r="D395">
        <v>1.9114578361977399</v>
      </c>
    </row>
    <row r="396" spans="1:4" x14ac:dyDescent="0.55000000000000004">
      <c r="A396">
        <v>2633.12594690476</v>
      </c>
      <c r="B396">
        <v>77484.092086104807</v>
      </c>
      <c r="C396">
        <v>79102481.534769401</v>
      </c>
      <c r="D396">
        <v>1.8284329791157501</v>
      </c>
    </row>
    <row r="397" spans="1:4" x14ac:dyDescent="0.55000000000000004">
      <c r="A397">
        <v>2431.4730343146598</v>
      </c>
      <c r="B397">
        <v>81443.560752110294</v>
      </c>
      <c r="C397">
        <v>79099010.850011304</v>
      </c>
      <c r="D397">
        <v>1.7487319024208701</v>
      </c>
    </row>
    <row r="398" spans="1:4" x14ac:dyDescent="0.55000000000000004">
      <c r="A398">
        <v>2245.2126004877</v>
      </c>
      <c r="B398">
        <v>85641.2976629646</v>
      </c>
      <c r="C398">
        <v>79095303.448322803</v>
      </c>
      <c r="D398">
        <v>1.6722003652058199</v>
      </c>
    </row>
    <row r="399" spans="1:4" x14ac:dyDescent="0.55000000000000004">
      <c r="A399">
        <v>2072.65485349752</v>
      </c>
      <c r="B399">
        <v>90090.534694006201</v>
      </c>
      <c r="C399">
        <v>79091349.086412802</v>
      </c>
      <c r="D399">
        <v>1.59868259673781</v>
      </c>
    </row>
    <row r="400" spans="1:4" x14ac:dyDescent="0.55000000000000004">
      <c r="A400">
        <v>1913.7761271049001</v>
      </c>
      <c r="B400">
        <v>94830.228010150604</v>
      </c>
      <c r="C400">
        <v>79087116.201435104</v>
      </c>
      <c r="D400">
        <v>1.52804751342945</v>
      </c>
    </row>
    <row r="401" spans="1:4" x14ac:dyDescent="0.55000000000000004">
      <c r="A401">
        <v>1767.0123998735901</v>
      </c>
      <c r="B401">
        <v>99874.570558108593</v>
      </c>
      <c r="C401">
        <v>79082593.478473097</v>
      </c>
      <c r="D401">
        <v>1.46013894729049</v>
      </c>
    </row>
    <row r="402" spans="1:4" x14ac:dyDescent="0.55000000000000004">
      <c r="A402">
        <v>1631.0722860508299</v>
      </c>
      <c r="B402">
        <v>105242.138258683</v>
      </c>
      <c r="C402">
        <v>79077766.018821105</v>
      </c>
      <c r="D402">
        <v>1.39480517015292</v>
      </c>
    </row>
    <row r="403" spans="1:4" x14ac:dyDescent="0.55000000000000004">
      <c r="A403">
        <v>1505.9034545023201</v>
      </c>
      <c r="B403">
        <v>110993.462866887</v>
      </c>
      <c r="C403">
        <v>79072583.146087095</v>
      </c>
      <c r="D403">
        <v>1.33205153231715</v>
      </c>
    </row>
    <row r="404" spans="1:4" x14ac:dyDescent="0.55000000000000004">
      <c r="A404">
        <v>1390.30052803066</v>
      </c>
      <c r="B404">
        <v>117148.39802863701</v>
      </c>
      <c r="C404">
        <v>79067028.923831001</v>
      </c>
      <c r="D404">
        <v>1.2717270540969201</v>
      </c>
    </row>
    <row r="405" spans="1:4" x14ac:dyDescent="0.55000000000000004">
      <c r="A405">
        <v>1283.2780733668801</v>
      </c>
      <c r="B405">
        <v>123734.556752984</v>
      </c>
      <c r="C405">
        <v>79061080.788955107</v>
      </c>
      <c r="D405">
        <v>1.21371057580409</v>
      </c>
    </row>
    <row r="406" spans="1:4" x14ac:dyDescent="0.55000000000000004">
      <c r="A406">
        <v>1184.7493526683099</v>
      </c>
      <c r="B406">
        <v>130820.27261852199</v>
      </c>
      <c r="C406">
        <v>79054672.569905207</v>
      </c>
      <c r="D406">
        <v>1.15809133245941</v>
      </c>
    </row>
    <row r="407" spans="1:4" x14ac:dyDescent="0.55000000000000004">
      <c r="A407">
        <v>1093.7648840470199</v>
      </c>
      <c r="B407">
        <v>138434.15166000699</v>
      </c>
      <c r="C407">
        <v>79047781.125215307</v>
      </c>
      <c r="D407">
        <v>1.1047503347640499</v>
      </c>
    </row>
    <row r="408" spans="1:4" x14ac:dyDescent="0.55000000000000004">
      <c r="A408">
        <v>1009.55409746382</v>
      </c>
      <c r="B408">
        <v>146613.03842551899</v>
      </c>
      <c r="C408">
        <v>79040374.390039697</v>
      </c>
      <c r="D408">
        <v>1.05361177401047</v>
      </c>
    </row>
    <row r="409" spans="1:4" x14ac:dyDescent="0.55000000000000004">
      <c r="A409">
        <v>932.00074899648803</v>
      </c>
      <c r="B409">
        <v>155415.69251787299</v>
      </c>
      <c r="C409">
        <v>79032388.977957293</v>
      </c>
      <c r="D409">
        <v>1.00467644059273</v>
      </c>
    </row>
    <row r="410" spans="1:4" x14ac:dyDescent="0.55000000000000004">
      <c r="A410">
        <v>860.40526317150795</v>
      </c>
      <c r="B410">
        <v>164881.82321842099</v>
      </c>
      <c r="C410">
        <v>79023789.347868294</v>
      </c>
      <c r="D410">
        <v>0.95788165709570605</v>
      </c>
    </row>
    <row r="411" spans="1:4" x14ac:dyDescent="0.55000000000000004">
      <c r="A411">
        <v>794.139913293164</v>
      </c>
      <c r="B411">
        <v>175053.48623107601</v>
      </c>
      <c r="C411">
        <v>79014536.528972596</v>
      </c>
      <c r="D411">
        <v>0.91317256341589503</v>
      </c>
    </row>
    <row r="412" spans="1:4" x14ac:dyDescent="0.55000000000000004">
      <c r="A412">
        <v>733.09112711882995</v>
      </c>
      <c r="B412">
        <v>185997.75693464599</v>
      </c>
      <c r="C412">
        <v>79004567.855040103</v>
      </c>
      <c r="D412">
        <v>0.87038114771058706</v>
      </c>
    </row>
    <row r="413" spans="1:4" x14ac:dyDescent="0.55000000000000004">
      <c r="A413">
        <v>676.74388196509005</v>
      </c>
      <c r="B413">
        <v>197761.49490963199</v>
      </c>
      <c r="C413">
        <v>78993839.091062695</v>
      </c>
      <c r="D413">
        <v>0.82944173076572403</v>
      </c>
    </row>
    <row r="414" spans="1:4" x14ac:dyDescent="0.55000000000000004">
      <c r="A414">
        <v>624.58862058674299</v>
      </c>
      <c r="B414">
        <v>210391.83495904299</v>
      </c>
      <c r="C414">
        <v>78982305.7511058</v>
      </c>
      <c r="D414">
        <v>0.79028724018741303</v>
      </c>
    </row>
    <row r="415" spans="1:4" x14ac:dyDescent="0.55000000000000004">
      <c r="A415">
        <v>576.35891883046702</v>
      </c>
      <c r="B415">
        <v>224648.02445388201</v>
      </c>
      <c r="C415">
        <v>78969691.348655507</v>
      </c>
      <c r="D415">
        <v>0.75182443157884404</v>
      </c>
    </row>
    <row r="416" spans="1:4" x14ac:dyDescent="0.55000000000000004">
      <c r="A416">
        <v>531.86583368943298</v>
      </c>
      <c r="B416">
        <v>240851.83853073299</v>
      </c>
      <c r="C416">
        <v>78955650.147680804</v>
      </c>
      <c r="D416">
        <v>0.71419838598839402</v>
      </c>
    </row>
    <row r="417" spans="1:4" x14ac:dyDescent="0.55000000000000004">
      <c r="A417">
        <v>490.82319904560001</v>
      </c>
      <c r="B417">
        <v>258204.72470358101</v>
      </c>
      <c r="C417">
        <v>78940087.414927602</v>
      </c>
      <c r="D417">
        <v>0.67920538696514798</v>
      </c>
    </row>
    <row r="418" spans="1:4" x14ac:dyDescent="0.55000000000000004">
      <c r="A418">
        <v>452.943600701788</v>
      </c>
      <c r="B418">
        <v>276788.07176241698</v>
      </c>
      <c r="C418">
        <v>78923117.562524706</v>
      </c>
      <c r="D418">
        <v>0.64573788704549895</v>
      </c>
    </row>
    <row r="419" spans="1:4" x14ac:dyDescent="0.55000000000000004">
      <c r="A419">
        <v>417.96952372281601</v>
      </c>
      <c r="B419">
        <v>297356.13025988301</v>
      </c>
      <c r="C419">
        <v>78904653.199942693</v>
      </c>
      <c r="D419">
        <v>0.613441968329972</v>
      </c>
    </row>
    <row r="420" spans="1:4" x14ac:dyDescent="0.55000000000000004">
      <c r="A420">
        <v>385.67379578039402</v>
      </c>
      <c r="B420">
        <v>320392.53957238398</v>
      </c>
      <c r="C420">
        <v>78884328.895844594</v>
      </c>
      <c r="D420">
        <v>0.58249438834447698</v>
      </c>
    </row>
    <row r="421" spans="1:4" x14ac:dyDescent="0.55000000000000004">
      <c r="A421">
        <v>355.85884214834698</v>
      </c>
      <c r="B421">
        <v>346020.127402646</v>
      </c>
      <c r="C421">
        <v>78861759.809043497</v>
      </c>
      <c r="D421">
        <v>0.55289381872356902</v>
      </c>
    </row>
    <row r="422" spans="1:4" x14ac:dyDescent="0.55000000000000004">
      <c r="A422">
        <v>328.32009314564402</v>
      </c>
      <c r="B422">
        <v>374617.31934119097</v>
      </c>
      <c r="C422">
        <v>78836626.014569595</v>
      </c>
      <c r="D422">
        <v>0.52459705346729502</v>
      </c>
    </row>
    <row r="423" spans="1:4" x14ac:dyDescent="0.55000000000000004">
      <c r="A423">
        <v>302.88708228799101</v>
      </c>
      <c r="B423">
        <v>406476.821920502</v>
      </c>
      <c r="C423">
        <v>78808595.038579002</v>
      </c>
      <c r="D423">
        <v>0.49748430192334098</v>
      </c>
    </row>
    <row r="424" spans="1:4" x14ac:dyDescent="0.55000000000000004">
      <c r="A424">
        <v>279.39896002192</v>
      </c>
      <c r="B424">
        <v>442411.41987234901</v>
      </c>
      <c r="C424">
        <v>78777167.584361896</v>
      </c>
      <c r="D424">
        <v>0.47150422242889001</v>
      </c>
    </row>
    <row r="425" spans="1:4" x14ac:dyDescent="0.55000000000000004">
      <c r="A425">
        <v>257.69800465852899</v>
      </c>
      <c r="B425">
        <v>483168.95550227299</v>
      </c>
      <c r="C425">
        <v>78741827.452949598</v>
      </c>
      <c r="D425">
        <v>0.44659619122789002</v>
      </c>
    </row>
    <row r="426" spans="1:4" x14ac:dyDescent="0.55000000000000004">
      <c r="A426">
        <v>237.654100195392</v>
      </c>
      <c r="B426">
        <v>529841.06089243398</v>
      </c>
      <c r="C426">
        <v>78701690.074538007</v>
      </c>
      <c r="D426">
        <v>0.42276330371897197</v>
      </c>
    </row>
    <row r="427" spans="1:4" x14ac:dyDescent="0.55000000000000004">
      <c r="A427">
        <v>219.130575288958</v>
      </c>
      <c r="B427">
        <v>583563.98308144102</v>
      </c>
      <c r="C427">
        <v>78655869.996970505</v>
      </c>
      <c r="D427">
        <v>0.39996505117048298</v>
      </c>
    </row>
    <row r="428" spans="1:4" x14ac:dyDescent="0.55000000000000004">
      <c r="A428">
        <v>202.01005202823501</v>
      </c>
      <c r="B428">
        <v>645837.28453296598</v>
      </c>
      <c r="C428">
        <v>78603160.350135207</v>
      </c>
      <c r="D428">
        <v>0.37817266887530798</v>
      </c>
    </row>
    <row r="429" spans="1:4" x14ac:dyDescent="0.55000000000000004">
      <c r="A429">
        <v>186.18950217100399</v>
      </c>
      <c r="B429">
        <v>719200.97494025703</v>
      </c>
      <c r="C429">
        <v>78541646.818647206</v>
      </c>
      <c r="D429">
        <v>0.35731380961915998</v>
      </c>
    </row>
    <row r="430" spans="1:4" x14ac:dyDescent="0.55000000000000004">
      <c r="A430">
        <v>171.55105881199799</v>
      </c>
      <c r="B430">
        <v>805411.80908082402</v>
      </c>
      <c r="C430">
        <v>78469970.259370804</v>
      </c>
      <c r="D430">
        <v>0.33734416657721999</v>
      </c>
    </row>
    <row r="431" spans="1:4" x14ac:dyDescent="0.55000000000000004">
      <c r="A431">
        <v>158.011552350937</v>
      </c>
      <c r="B431">
        <v>909270.89351653797</v>
      </c>
      <c r="C431">
        <v>78384584.052744493</v>
      </c>
      <c r="D431">
        <v>0.31822852120224099</v>
      </c>
    </row>
    <row r="432" spans="1:4" x14ac:dyDescent="0.55000000000000004">
      <c r="A432">
        <v>145.46451649521501</v>
      </c>
      <c r="B432">
        <v>1033543.95245399</v>
      </c>
      <c r="C432">
        <v>78283422.310466498</v>
      </c>
      <c r="D432">
        <v>0.29992063362427501</v>
      </c>
    </row>
    <row r="433" spans="1:4" x14ac:dyDescent="0.55000000000000004">
      <c r="A433">
        <v>133.832070724321</v>
      </c>
      <c r="B433">
        <v>1186838.58551288</v>
      </c>
      <c r="C433">
        <v>78160744.853597507</v>
      </c>
      <c r="D433">
        <v>0.28237391495911801</v>
      </c>
    </row>
    <row r="434" spans="1:4" x14ac:dyDescent="0.55000000000000004">
      <c r="A434">
        <v>123.028899510282</v>
      </c>
      <c r="B434">
        <v>1378321.1662432901</v>
      </c>
      <c r="C434">
        <v>78010153.147319496</v>
      </c>
      <c r="D434">
        <v>0.265538561837248</v>
      </c>
    </row>
    <row r="435" spans="1:4" x14ac:dyDescent="0.55000000000000004">
      <c r="A435">
        <v>112.97520705241899</v>
      </c>
      <c r="B435">
        <v>1621452.29681776</v>
      </c>
      <c r="C435">
        <v>77822299.164510593</v>
      </c>
      <c r="D435">
        <v>0.24935871037086599</v>
      </c>
    </row>
    <row r="436" spans="1:4" x14ac:dyDescent="0.55000000000000004">
      <c r="A436">
        <v>103.588439267301</v>
      </c>
      <c r="B436">
        <v>1937463.07634007</v>
      </c>
      <c r="C436">
        <v>77583157.363038495</v>
      </c>
      <c r="D436">
        <v>0.23376334579675101</v>
      </c>
    </row>
    <row r="437" spans="1:4" x14ac:dyDescent="0.55000000000000004">
      <c r="A437">
        <v>94.780570698596605</v>
      </c>
      <c r="B437">
        <v>2359758.9634370101</v>
      </c>
      <c r="C437">
        <v>77271135.852654994</v>
      </c>
      <c r="D437">
        <v>0.218663001652635</v>
      </c>
    </row>
    <row r="438" spans="1:4" x14ac:dyDescent="0.55000000000000004">
      <c r="A438">
        <v>86.456502811031996</v>
      </c>
      <c r="B438">
        <v>2937042.9086064799</v>
      </c>
      <c r="C438">
        <v>76855987.176892698</v>
      </c>
      <c r="D438">
        <v>0.203945518130283</v>
      </c>
    </row>
    <row r="439" spans="1:4" x14ac:dyDescent="0.55000000000000004">
      <c r="A439">
        <v>78.499537622012099</v>
      </c>
      <c r="B439">
        <v>3756271.4225191399</v>
      </c>
      <c r="C439">
        <v>76285381.315946594</v>
      </c>
      <c r="D439">
        <v>0.18944426849000701</v>
      </c>
    </row>
    <row r="440" spans="1:4" x14ac:dyDescent="0.55000000000000004">
      <c r="A440">
        <v>70.761744061053506</v>
      </c>
      <c r="B440">
        <v>4963769.7801668597</v>
      </c>
      <c r="C440">
        <v>75475206.550470397</v>
      </c>
      <c r="D440">
        <v>0.17491750761334901</v>
      </c>
    </row>
    <row r="441" spans="1:4" x14ac:dyDescent="0.55000000000000004">
      <c r="A441">
        <v>63.033581999008803</v>
      </c>
      <c r="B441">
        <v>6826936.4446767503</v>
      </c>
      <c r="C441">
        <v>74278693.278739601</v>
      </c>
      <c r="D441">
        <v>0.15998257226106</v>
      </c>
    </row>
    <row r="442" spans="1:4" x14ac:dyDescent="0.55000000000000004">
      <c r="A442">
        <v>55.015990991044298</v>
      </c>
      <c r="B442">
        <v>9838173.0806692</v>
      </c>
      <c r="C442">
        <v>72442290.871866003</v>
      </c>
      <c r="D442">
        <v>0.144035258871268</v>
      </c>
    </row>
    <row r="443" spans="1:4" x14ac:dyDescent="0.55000000000000004">
      <c r="A443">
        <v>46.255030857527601</v>
      </c>
      <c r="B443">
        <v>15029772.0236452</v>
      </c>
      <c r="C443">
        <v>69478610.392052993</v>
      </c>
      <c r="D443">
        <v>0.12606268176232199</v>
      </c>
    </row>
    <row r="444" spans="1:4" x14ac:dyDescent="0.55000000000000004">
      <c r="A444">
        <v>36.1362145763797</v>
      </c>
      <c r="B444">
        <v>24509261.5435028</v>
      </c>
      <c r="C444">
        <v>64491857.287520997</v>
      </c>
      <c r="D444">
        <v>0.104474550726025</v>
      </c>
    </row>
    <row r="445" spans="1:4" x14ac:dyDescent="0.55000000000000004">
      <c r="A445">
        <v>24.286374531267199</v>
      </c>
      <c r="B445">
        <v>42547578.813933201</v>
      </c>
      <c r="C445">
        <v>55952363.618676901</v>
      </c>
      <c r="D445">
        <v>7.7493879850452793E-2</v>
      </c>
    </row>
    <row r="446" spans="1:4" x14ac:dyDescent="0.55000000000000004">
      <c r="A446">
        <v>11.9035966190109</v>
      </c>
      <c r="B446">
        <v>75580906.481244996</v>
      </c>
      <c r="C446">
        <v>42165492.469066396</v>
      </c>
      <c r="D446">
        <v>4.55792246991105E-2</v>
      </c>
    </row>
    <row r="447" spans="1:4" x14ac:dyDescent="0.55000000000000004">
      <c r="A447">
        <v>3.2623483719507398</v>
      </c>
      <c r="B447">
        <v>123473901.02152701</v>
      </c>
      <c r="C447">
        <v>24586758.834542502</v>
      </c>
      <c r="D447">
        <v>1.7184961671561302E-2</v>
      </c>
    </row>
    <row r="448" spans="1:4" x14ac:dyDescent="0.55000000000000004">
      <c r="A448">
        <v>0.44951541622463098</v>
      </c>
      <c r="B448">
        <v>164924631.70099699</v>
      </c>
      <c r="C448">
        <v>10502542.114938</v>
      </c>
      <c r="D448">
        <v>3.60247850017398E-3</v>
      </c>
    </row>
    <row r="449" spans="1:4" x14ac:dyDescent="0.55000000000000004">
      <c r="A449">
        <v>3.9225099520256601E-2</v>
      </c>
      <c r="B449">
        <v>184776377.31445301</v>
      </c>
      <c r="C449">
        <v>3654740.4341855799</v>
      </c>
      <c r="D449">
        <v>4.6405726813263597E-4</v>
      </c>
    </row>
    <row r="450" spans="1:4" x14ac:dyDescent="0.55000000000000004">
      <c r="A450">
        <v>2.84054343170773E-3</v>
      </c>
      <c r="B450">
        <v>191430851.35276201</v>
      </c>
      <c r="C450">
        <v>1173304.98051387</v>
      </c>
      <c r="D450" s="1">
        <v>4.45882318505461E-5</v>
      </c>
    </row>
    <row r="451" spans="1:4" x14ac:dyDescent="0.55000000000000004">
      <c r="A451">
        <v>1.95527313701671E-4</v>
      </c>
      <c r="B451">
        <v>193425234.758046</v>
      </c>
      <c r="C451">
        <v>367650.16495945002</v>
      </c>
      <c r="D451" s="1">
        <v>3.68582894025276E-6</v>
      </c>
    </row>
    <row r="452" spans="1:4" x14ac:dyDescent="0.55000000000000004">
      <c r="A452" s="1">
        <v>1.49939298986659E-5</v>
      </c>
      <c r="B452">
        <v>194020293.216768</v>
      </c>
      <c r="C452">
        <v>114428.697571685</v>
      </c>
      <c r="D452" s="1">
        <v>2.8895812899409401E-7</v>
      </c>
    </row>
    <row r="453" spans="1:4" x14ac:dyDescent="0.55000000000000004">
      <c r="A453" s="1">
        <v>7.1565045920982896E-7</v>
      </c>
      <c r="B453">
        <v>194200806.68742001</v>
      </c>
      <c r="C453">
        <v>35542.699460963799</v>
      </c>
      <c r="D453" s="1">
        <v>2.2138460275679201E-8</v>
      </c>
    </row>
    <row r="454" spans="1:4" x14ac:dyDescent="0.55000000000000004">
      <c r="A454" s="1">
        <v>-9.8437193188488794E-8</v>
      </c>
      <c r="B454">
        <v>194256217.55931401</v>
      </c>
      <c r="C454">
        <v>11034.7859710925</v>
      </c>
      <c r="D454" s="1">
        <v>1.81997351763498E-9</v>
      </c>
    </row>
    <row r="455" spans="1:4" x14ac:dyDescent="0.55000000000000004">
      <c r="A455" s="1">
        <v>3.8168219146597602E-8</v>
      </c>
      <c r="B455">
        <v>194273326.57508999</v>
      </c>
      <c r="C455">
        <v>3428.73719901195</v>
      </c>
      <c r="D455" s="1">
        <v>1.1266285918345E-10</v>
      </c>
    </row>
    <row r="456" spans="1:4" x14ac:dyDescent="0.55000000000000004">
      <c r="A456" s="1">
        <v>1.3414888747258401E-8</v>
      </c>
      <c r="B456">
        <v>194278631.81904101</v>
      </c>
      <c r="C456">
        <v>1065.3648880911201</v>
      </c>
      <c r="D456">
        <v>1</v>
      </c>
    </row>
    <row r="457" spans="1:4" x14ac:dyDescent="0.55000000000000004">
      <c r="A457" s="1">
        <v>-4.3722244233645698E-9</v>
      </c>
      <c r="B457">
        <v>194280278.935343</v>
      </c>
      <c r="C457">
        <v>330.992487953872</v>
      </c>
      <c r="D457">
        <v>1</v>
      </c>
    </row>
    <row r="458" spans="1:4" x14ac:dyDescent="0.55000000000000004">
      <c r="A458" s="1">
        <v>-3.1771711273024498E-9</v>
      </c>
      <c r="B458">
        <v>194280790.506143</v>
      </c>
      <c r="C458">
        <v>102.840897823803</v>
      </c>
      <c r="D458" s="1">
        <v>9.6223510828528108E-12</v>
      </c>
    </row>
    <row r="459" spans="1:4" x14ac:dyDescent="0.55000000000000004">
      <c r="A459" s="1">
        <v>4.3384279538553199E-10</v>
      </c>
      <c r="B459">
        <v>194280949.42643601</v>
      </c>
      <c r="C459">
        <v>31.9665892110025</v>
      </c>
      <c r="D459" s="1">
        <v>1.335877718926E-11</v>
      </c>
    </row>
    <row r="460" spans="1:4" x14ac:dyDescent="0.55000000000000004">
      <c r="A460" s="1">
        <v>5.0729026318709002E-10</v>
      </c>
      <c r="B460">
        <v>194280998.799582</v>
      </c>
      <c r="C460">
        <v>9.9364011762788707</v>
      </c>
      <c r="D460">
        <v>1</v>
      </c>
    </row>
    <row r="461" spans="1:4" x14ac:dyDescent="0.55000000000000004">
      <c r="A461" s="1">
        <v>-2.2561507220631599E-11</v>
      </c>
      <c r="B461">
        <v>194281014.134433</v>
      </c>
      <c r="C461">
        <v>3.0876217628703699</v>
      </c>
      <c r="D461">
        <v>1</v>
      </c>
    </row>
    <row r="462" spans="1:4" x14ac:dyDescent="0.55000000000000004">
      <c r="A462" s="1">
        <v>-8.6191572516191506E-11</v>
      </c>
      <c r="B462">
        <v>194281018.908041</v>
      </c>
      <c r="C462">
        <v>0.96014024720642699</v>
      </c>
      <c r="D462" s="1">
        <v>2.66704889340065E-13</v>
      </c>
    </row>
    <row r="463" spans="1:4" x14ac:dyDescent="0.55000000000000004">
      <c r="A463" s="1">
        <v>9.0062226715862703E-12</v>
      </c>
      <c r="B463">
        <v>194281020.395446</v>
      </c>
      <c r="C463">
        <v>0.29867371295610401</v>
      </c>
      <c r="D463" s="1">
        <v>7.2915487074253104E-13</v>
      </c>
    </row>
    <row r="464" spans="1:4" x14ac:dyDescent="0.55000000000000004">
      <c r="A464" s="1">
        <v>1.93870557645489E-11</v>
      </c>
      <c r="B464">
        <v>194281020.85494101</v>
      </c>
      <c r="C464">
        <v>9.2857784501900797E-2</v>
      </c>
      <c r="D464">
        <v>1</v>
      </c>
    </row>
    <row r="465" spans="1:4" x14ac:dyDescent="0.55000000000000004">
      <c r="A465" s="1">
        <v>2.9609255746853501E-12</v>
      </c>
      <c r="B465">
        <v>194281020.99825099</v>
      </c>
      <c r="C465">
        <v>2.88276545328175E-2</v>
      </c>
      <c r="D465">
        <v>1</v>
      </c>
    </row>
    <row r="466" spans="1:4" x14ac:dyDescent="0.55000000000000004">
      <c r="A466" s="1">
        <v>-2.6128587784281999E-12</v>
      </c>
      <c r="B466">
        <v>194281021.04239699</v>
      </c>
      <c r="C466">
        <v>8.9421219339560192E-3</v>
      </c>
      <c r="D466">
        <v>1</v>
      </c>
    </row>
    <row r="467" spans="1:4" x14ac:dyDescent="0.55000000000000004">
      <c r="A467" s="1">
        <v>6.2418672750236203E-13</v>
      </c>
      <c r="B467">
        <v>194281021.05662799</v>
      </c>
      <c r="C467">
        <v>2.7788708643396898E-3</v>
      </c>
      <c r="D467">
        <v>1</v>
      </c>
    </row>
    <row r="468" spans="1:4" x14ac:dyDescent="0.55000000000000004">
      <c r="A468" s="1">
        <v>-1.43584907051048E-14</v>
      </c>
      <c r="B468">
        <v>194281021.06097499</v>
      </c>
      <c r="C468">
        <v>8.6050884888664604E-4</v>
      </c>
      <c r="D468">
        <v>1</v>
      </c>
    </row>
    <row r="469" spans="1:4" x14ac:dyDescent="0.55000000000000004">
      <c r="A469" s="1">
        <v>-3.0484528180689801E-14</v>
      </c>
      <c r="B469">
        <v>194281021.06233701</v>
      </c>
      <c r="C469">
        <v>2.6662398014740102E-4</v>
      </c>
      <c r="D469" s="1">
        <v>1.3313876847355499E-16</v>
      </c>
    </row>
    <row r="470" spans="1:4" x14ac:dyDescent="0.55000000000000004">
      <c r="A470" s="1">
        <v>4.5949183881494503E-15</v>
      </c>
      <c r="B470">
        <v>194281021.062756</v>
      </c>
      <c r="C470" s="1">
        <v>8.2461388569778996E-5</v>
      </c>
      <c r="D470" s="1">
        <v>1.5947881209251599E-16</v>
      </c>
    </row>
    <row r="471" spans="1:4" x14ac:dyDescent="0.55000000000000004">
      <c r="A471" s="1">
        <v>4.8255717270592904E-15</v>
      </c>
      <c r="B471">
        <v>194281021.06288201</v>
      </c>
      <c r="C471" s="1">
        <v>2.5370434837465801E-5</v>
      </c>
      <c r="D471">
        <v>1</v>
      </c>
    </row>
    <row r="472" spans="1:4" x14ac:dyDescent="0.55000000000000004">
      <c r="A472" s="1">
        <v>-1.5993680826092899E-17</v>
      </c>
      <c r="B472">
        <v>194281021.06292301</v>
      </c>
      <c r="C472" s="1">
        <v>7.6661586236266806E-6</v>
      </c>
      <c r="D472" s="1">
        <v>7.5697045261373498E-17</v>
      </c>
    </row>
    <row r="473" spans="1:4" x14ac:dyDescent="0.55000000000000004">
      <c r="A473" s="1">
        <v>-5.26625645481436E-17</v>
      </c>
      <c r="B473">
        <v>194281021.06293401</v>
      </c>
      <c r="C473" s="1">
        <v>2.3739129056617601E-6</v>
      </c>
      <c r="D473">
        <v>1</v>
      </c>
    </row>
    <row r="474" spans="1:4" x14ac:dyDescent="0.55000000000000004">
      <c r="A474" s="1">
        <v>2.8504171160824398E-15</v>
      </c>
      <c r="B474">
        <v>194281021.06293899</v>
      </c>
      <c r="C474" s="1">
        <v>5.5625388741320299E-7</v>
      </c>
      <c r="D474" s="1">
        <v>2.3371694694337099E-17</v>
      </c>
    </row>
    <row r="475" spans="1:4" x14ac:dyDescent="0.55000000000000004">
      <c r="A475" s="1">
        <v>1.05050738393642E-16</v>
      </c>
      <c r="B475">
        <v>194281021.06294</v>
      </c>
      <c r="C475" s="1">
        <v>-1.68519118953018E-8</v>
      </c>
      <c r="D475" s="1">
        <v>3.8301423495503603E-17</v>
      </c>
    </row>
    <row r="476" spans="1:4" x14ac:dyDescent="0.55000000000000004">
      <c r="A476" s="1">
        <v>-8.8105445076577802E-16</v>
      </c>
      <c r="B476">
        <v>194281021.06294</v>
      </c>
      <c r="C476" s="1">
        <v>-3.0386380094053897E-8</v>
      </c>
      <c r="D476">
        <v>1</v>
      </c>
    </row>
    <row r="477" spans="1:4" x14ac:dyDescent="0.55000000000000004">
      <c r="A477" s="1">
        <v>2.6616146402307801E-16</v>
      </c>
      <c r="B477">
        <v>194281021.06294</v>
      </c>
      <c r="C477" s="1">
        <v>3.5478977523856697E-8</v>
      </c>
      <c r="D477">
        <v>1</v>
      </c>
    </row>
    <row r="478" spans="1:4" x14ac:dyDescent="0.55000000000000004">
      <c r="A478" s="1">
        <v>2.9508201075543498E-16</v>
      </c>
      <c r="B478">
        <v>194281021.06294</v>
      </c>
      <c r="C478" s="1">
        <v>6.97413873786942E-9</v>
      </c>
      <c r="D478" s="1">
        <v>9.5282572919486093E-18</v>
      </c>
    </row>
    <row r="479" spans="1:4" x14ac:dyDescent="0.55000000000000004">
      <c r="A479" s="1">
        <v>-9.5531792755222899E-16</v>
      </c>
      <c r="B479">
        <v>194281021.06294101</v>
      </c>
      <c r="C479" s="1">
        <v>-1.5395742548766099E-7</v>
      </c>
      <c r="D479" s="1">
        <v>4.1496127433513001E-17</v>
      </c>
    </row>
    <row r="480" spans="1:4" x14ac:dyDescent="0.55000000000000004">
      <c r="A480" s="1">
        <v>-1.8461235924400898E-15</v>
      </c>
      <c r="B480">
        <v>194281021.06294101</v>
      </c>
      <c r="C480" s="1">
        <v>-2.9538740487792599E-7</v>
      </c>
      <c r="D480" s="1">
        <v>5.4215410234625103E-17</v>
      </c>
    </row>
    <row r="481" spans="1:4" x14ac:dyDescent="0.55000000000000004">
      <c r="A481" s="1">
        <v>-1.5978184323984299E-15</v>
      </c>
      <c r="B481">
        <v>194281021.06294101</v>
      </c>
      <c r="C481" s="1">
        <v>-2.8735500699524899E-7</v>
      </c>
      <c r="D481" s="1">
        <v>2.1245867458479201E-17</v>
      </c>
    </row>
    <row r="482" spans="1:4" x14ac:dyDescent="0.55000000000000004">
      <c r="A482" s="1">
        <v>-1.4194949371413499E-15</v>
      </c>
      <c r="B482">
        <v>194281021.06294</v>
      </c>
      <c r="C482" s="1">
        <v>-2.6201335360112302E-7</v>
      </c>
      <c r="D482" s="1">
        <v>5.5327067900368503E-18</v>
      </c>
    </row>
    <row r="483" spans="1:4" x14ac:dyDescent="0.55000000000000004">
      <c r="A483" s="1">
        <v>-1.31074584204398E-16</v>
      </c>
      <c r="B483">
        <v>194281021.06294</v>
      </c>
      <c r="C483" s="1">
        <v>-9.0747797741077097E-8</v>
      </c>
      <c r="D483">
        <v>1</v>
      </c>
    </row>
    <row r="484" spans="1:4" x14ac:dyDescent="0.55000000000000004">
      <c r="A484" s="1">
        <v>4.00721374342103E-16</v>
      </c>
      <c r="B484">
        <v>194281021.06293899</v>
      </c>
      <c r="C484" s="1">
        <v>1.90392549704822E-8</v>
      </c>
      <c r="D484">
        <v>1</v>
      </c>
    </row>
    <row r="485" spans="1:4" x14ac:dyDescent="0.55000000000000004">
      <c r="A485" s="1">
        <v>4.9210536531953104E-16</v>
      </c>
      <c r="B485">
        <v>194281021.06293899</v>
      </c>
      <c r="C485" s="1">
        <v>8.3150059351016001E-8</v>
      </c>
      <c r="D485">
        <v>1</v>
      </c>
    </row>
    <row r="486" spans="1:4" x14ac:dyDescent="0.55000000000000004">
      <c r="A486" s="1">
        <v>4.1359840919508E-16</v>
      </c>
      <c r="B486">
        <v>194281021.06294</v>
      </c>
      <c r="C486" s="1">
        <v>1.03268222823932E-7</v>
      </c>
      <c r="D486" s="1">
        <v>2.0001184722404201E-18</v>
      </c>
    </row>
    <row r="487" spans="1:4" x14ac:dyDescent="0.55000000000000004">
      <c r="A487" s="1">
        <v>9.5228048826529904E-18</v>
      </c>
      <c r="B487">
        <v>194281021.06294</v>
      </c>
      <c r="C487" s="1">
        <v>4.9611287511535997E-8</v>
      </c>
      <c r="D487" s="1">
        <v>6.0191968310648996E-18</v>
      </c>
    </row>
    <row r="488" spans="1:4" x14ac:dyDescent="0.55000000000000004">
      <c r="A488" s="1">
        <v>-2.1691084718536199E-16</v>
      </c>
      <c r="B488">
        <v>194281021.06294</v>
      </c>
      <c r="C488" s="1">
        <v>2.01387062452688E-9</v>
      </c>
      <c r="D488" s="1">
        <v>6.9676680605306798E-18</v>
      </c>
    </row>
    <row r="489" spans="1:4" x14ac:dyDescent="0.55000000000000004">
      <c r="A489" s="1">
        <v>-1.6945473488222199E-16</v>
      </c>
      <c r="B489">
        <v>194281021.06294</v>
      </c>
      <c r="C489" s="1">
        <v>-2.8443242480023801E-8</v>
      </c>
      <c r="D489" s="1">
        <v>8.31977534625438E-19</v>
      </c>
    </row>
    <row r="490" spans="1:4" x14ac:dyDescent="0.55000000000000004">
      <c r="A490" s="1">
        <v>-1.2191499164321899E-16</v>
      </c>
      <c r="B490">
        <v>194281021.06294</v>
      </c>
      <c r="C490" s="1">
        <v>-4.5869963268872502E-8</v>
      </c>
      <c r="D490">
        <v>1</v>
      </c>
    </row>
    <row r="491" spans="1:4" x14ac:dyDescent="0.55000000000000004">
      <c r="A491" s="1">
        <v>-6.0896253855529002E-17</v>
      </c>
      <c r="B491">
        <v>194281021.06294</v>
      </c>
      <c r="C491" s="1">
        <v>-4.83082019007432E-8</v>
      </c>
      <c r="D491">
        <v>1</v>
      </c>
    </row>
    <row r="492" spans="1:4" x14ac:dyDescent="0.55000000000000004">
      <c r="A492" s="1">
        <v>-1.4989885171555101E-16</v>
      </c>
      <c r="B492">
        <v>194281021.06294</v>
      </c>
      <c r="C492" s="1">
        <v>-9.3354240772668497E-8</v>
      </c>
      <c r="D492">
        <v>1</v>
      </c>
    </row>
    <row r="493" spans="1:4" x14ac:dyDescent="0.55000000000000004">
      <c r="A493" s="1">
        <v>-2.0115949679652899E-16</v>
      </c>
      <c r="B493">
        <v>194281021.06294</v>
      </c>
      <c r="C493" s="1">
        <v>-1.2176337056325599E-7</v>
      </c>
      <c r="D493">
        <v>1</v>
      </c>
    </row>
    <row r="494" spans="1:4" x14ac:dyDescent="0.55000000000000004">
      <c r="A494" s="1">
        <v>-1.9671608033710801E-16</v>
      </c>
      <c r="B494">
        <v>194281021.06294</v>
      </c>
      <c r="C494" s="1">
        <v>-1.24137877743061E-7</v>
      </c>
      <c r="D494">
        <v>1</v>
      </c>
    </row>
    <row r="495" spans="1:4" x14ac:dyDescent="0.55000000000000004">
      <c r="A495" s="1">
        <v>-1.1860649357593499E-16</v>
      </c>
      <c r="B495">
        <v>194281021.06294</v>
      </c>
      <c r="C495" s="1">
        <v>-9.1080048782638996E-8</v>
      </c>
      <c r="D495">
        <v>1</v>
      </c>
    </row>
    <row r="496" spans="1:4" x14ac:dyDescent="0.55000000000000004">
      <c r="A496" s="1">
        <v>-4.82441577568876E-18</v>
      </c>
      <c r="B496">
        <v>194281021.06294</v>
      </c>
      <c r="C496" s="1">
        <v>-3.9605080241863199E-8</v>
      </c>
      <c r="D496">
        <v>1</v>
      </c>
    </row>
    <row r="497" spans="1:4" x14ac:dyDescent="0.55000000000000004">
      <c r="A497" s="1">
        <v>1.1069535771529101E-17</v>
      </c>
      <c r="B497">
        <v>194281021.06294</v>
      </c>
      <c r="C497" s="1">
        <v>-3.1838800320694099E-8</v>
      </c>
      <c r="D497">
        <v>1</v>
      </c>
    </row>
    <row r="498" spans="1:4" x14ac:dyDescent="0.55000000000000004">
      <c r="A498" s="1">
        <v>2.4842297533757401E-17</v>
      </c>
      <c r="B498">
        <v>194281021.06294</v>
      </c>
      <c r="C498" s="1">
        <v>-2.1657144359592501E-8</v>
      </c>
      <c r="D498">
        <v>1</v>
      </c>
    </row>
    <row r="499" spans="1:4" x14ac:dyDescent="0.55000000000000004">
      <c r="A499" s="1">
        <v>3.4043616823013502E-17</v>
      </c>
      <c r="B499">
        <v>194281021.06294</v>
      </c>
      <c r="C499" s="1">
        <v>-9.2976820895414306E-9</v>
      </c>
      <c r="D499">
        <v>1</v>
      </c>
    </row>
    <row r="500" spans="1:4" x14ac:dyDescent="0.55000000000000004">
      <c r="A500" s="1">
        <v>3.6223240951315002E-17</v>
      </c>
      <c r="B500">
        <v>194281021.06294</v>
      </c>
      <c r="C500" s="1">
        <v>5.0020167584762399E-9</v>
      </c>
      <c r="D500" s="1">
        <v>1.6983453129019801E-19</v>
      </c>
    </row>
    <row r="501" spans="1:4" x14ac:dyDescent="0.55000000000000004">
      <c r="A501" s="1">
        <v>3.2651293753020498E-17</v>
      </c>
      <c r="B501">
        <v>194281021.06294</v>
      </c>
      <c r="C501" s="1">
        <v>1.9341204765886E-8</v>
      </c>
      <c r="D501" s="1">
        <v>1.0031340773041099E-18</v>
      </c>
    </row>
    <row r="502" spans="1:4" x14ac:dyDescent="0.55000000000000004">
      <c r="A502" s="1">
        <v>3.4977171195961297E-17</v>
      </c>
      <c r="B502">
        <v>194281021.06294</v>
      </c>
      <c r="C502" s="1">
        <v>2.7179127320710098E-8</v>
      </c>
      <c r="D502" s="1">
        <v>1.36296880441829E-18</v>
      </c>
    </row>
    <row r="503" spans="1:4" x14ac:dyDescent="0.55000000000000004">
      <c r="A503" s="1">
        <v>3.3717756604151701E-17</v>
      </c>
      <c r="B503">
        <v>194281021.06294</v>
      </c>
      <c r="C503" s="1">
        <v>3.1422225088352098E-8</v>
      </c>
      <c r="D503" s="1">
        <v>1.5168430098949299E-18</v>
      </c>
    </row>
    <row r="504" spans="1:4" x14ac:dyDescent="0.55000000000000004">
      <c r="A504" s="1">
        <v>2.8136359409551999E-17</v>
      </c>
      <c r="B504">
        <v>194281021.06294</v>
      </c>
      <c r="C504" s="1">
        <v>3.1066888054788599E-8</v>
      </c>
      <c r="D504" s="1">
        <v>1.41229736623141E-18</v>
      </c>
    </row>
    <row r="505" spans="1:4" x14ac:dyDescent="0.55000000000000004">
      <c r="A505" s="1">
        <v>1.7496289044122499E-17</v>
      </c>
      <c r="B505">
        <v>194281021.06294</v>
      </c>
      <c r="C505" s="1">
        <v>2.5109506205996301E-8</v>
      </c>
      <c r="D505" s="1">
        <v>9.9687254592509703E-19</v>
      </c>
    </row>
    <row r="506" spans="1:4" x14ac:dyDescent="0.55000000000000004">
      <c r="A506" s="1">
        <v>3.3412957352594902E-18</v>
      </c>
      <c r="B506">
        <v>194281021.06294</v>
      </c>
      <c r="C506" s="1">
        <v>1.47211549576849E-8</v>
      </c>
      <c r="D506" s="1">
        <v>3.4769480236206599E-19</v>
      </c>
    </row>
    <row r="507" spans="1:4" x14ac:dyDescent="0.55000000000000004">
      <c r="A507" s="1">
        <v>-2.3823024795192499E-18</v>
      </c>
      <c r="B507">
        <v>194281021.06294</v>
      </c>
      <c r="C507" s="1">
        <v>1.09930588010227E-8</v>
      </c>
      <c r="D507" s="1">
        <v>1.33014173025945E-19</v>
      </c>
    </row>
    <row r="508" spans="1:4" x14ac:dyDescent="0.55000000000000004">
      <c r="A508" s="1">
        <v>-6.5860921818677001E-18</v>
      </c>
      <c r="B508">
        <v>194281021.06294</v>
      </c>
      <c r="C508" s="1">
        <v>7.0330723047109399E-9</v>
      </c>
      <c r="D508">
        <v>1</v>
      </c>
    </row>
    <row r="509" spans="1:4" x14ac:dyDescent="0.55000000000000004">
      <c r="A509" s="1">
        <v>-8.5978072227908998E-18</v>
      </c>
      <c r="B509">
        <v>194281021.06294</v>
      </c>
      <c r="C509" s="1">
        <v>3.18120185107921E-9</v>
      </c>
      <c r="D509">
        <v>1</v>
      </c>
    </row>
    <row r="510" spans="1:4" x14ac:dyDescent="0.55000000000000004">
      <c r="A510" s="1">
        <v>-7.7451814532938692E-18</v>
      </c>
      <c r="B510">
        <v>194281021.06294</v>
      </c>
      <c r="C510" s="1">
        <v>-2.2254617754291599E-10</v>
      </c>
      <c r="D510">
        <v>1</v>
      </c>
    </row>
    <row r="511" spans="1:4" x14ac:dyDescent="0.55000000000000004">
      <c r="A511" s="1">
        <v>-4.1308379140096403E-18</v>
      </c>
      <c r="B511">
        <v>194281021.06294</v>
      </c>
      <c r="C511" s="1">
        <v>-2.9243620995691E-9</v>
      </c>
      <c r="D511">
        <v>1</v>
      </c>
    </row>
    <row r="512" spans="1:4" x14ac:dyDescent="0.55000000000000004">
      <c r="A512" s="1">
        <v>-4.0524930408122098E-18</v>
      </c>
      <c r="B512">
        <v>194281021.06294</v>
      </c>
      <c r="C512" s="1">
        <v>-5.3595626512461096E-9</v>
      </c>
      <c r="D512">
        <v>1</v>
      </c>
    </row>
    <row r="513" spans="1:4" x14ac:dyDescent="0.55000000000000004">
      <c r="A513" s="1">
        <v>-3.5137993015297199E-18</v>
      </c>
      <c r="B513">
        <v>194281021.06294</v>
      </c>
      <c r="C513" s="1">
        <v>-6.818379099618E-9</v>
      </c>
      <c r="D513">
        <v>1</v>
      </c>
    </row>
    <row r="514" spans="1:4" x14ac:dyDescent="0.55000000000000004">
      <c r="A514" s="1">
        <v>-2.5578176898422899E-18</v>
      </c>
      <c r="B514">
        <v>194281021.06294</v>
      </c>
      <c r="C514" s="1">
        <v>-7.0403762326282804E-9</v>
      </c>
      <c r="D514">
        <v>1</v>
      </c>
    </row>
    <row r="515" spans="1:4" x14ac:dyDescent="0.55000000000000004">
      <c r="A515" s="1">
        <v>-1.2276091994300399E-18</v>
      </c>
      <c r="B515">
        <v>194281021.06294</v>
      </c>
      <c r="C515" s="1">
        <v>-5.7651188382205102E-9</v>
      </c>
      <c r="D515">
        <v>1</v>
      </c>
    </row>
    <row r="516" spans="1:4" x14ac:dyDescent="0.55000000000000004">
      <c r="A516" s="1">
        <v>4.0856271289014199E-19</v>
      </c>
      <c r="B516">
        <v>194281021.06294</v>
      </c>
      <c r="C516" s="1">
        <v>-3.86819994766838E-9</v>
      </c>
      <c r="D516">
        <v>1</v>
      </c>
    </row>
    <row r="517" spans="1:4" x14ac:dyDescent="0.55000000000000004">
      <c r="A517" s="1">
        <v>1.9438891167148098E-18</v>
      </c>
      <c r="B517">
        <v>194281021.06294</v>
      </c>
      <c r="C517" s="1">
        <v>-1.74855154269577E-8</v>
      </c>
      <c r="D517">
        <v>1</v>
      </c>
    </row>
    <row r="518" spans="1:4" x14ac:dyDescent="0.55000000000000004">
      <c r="A518" s="1">
        <v>3.6729376121841899E-18</v>
      </c>
      <c r="B518">
        <v>194281021.06294</v>
      </c>
      <c r="C518" s="1">
        <v>-3.1137656574976599E-8</v>
      </c>
      <c r="D518">
        <v>1</v>
      </c>
    </row>
    <row r="519" spans="1:4" x14ac:dyDescent="0.55000000000000004">
      <c r="A519" s="1">
        <v>5.5505649211103501E-18</v>
      </c>
      <c r="B519">
        <v>194281021.06294</v>
      </c>
      <c r="C519" s="1">
        <v>-4.4658049402624903E-8</v>
      </c>
      <c r="D519">
        <v>1</v>
      </c>
    </row>
    <row r="520" spans="1:4" x14ac:dyDescent="0.55000000000000004">
      <c r="A520" s="1">
        <v>7.5316277653053706E-18</v>
      </c>
      <c r="B520">
        <v>194281021.06294</v>
      </c>
      <c r="C520" s="1">
        <v>-5.7880119920802603E-8</v>
      </c>
      <c r="D520">
        <v>1</v>
      </c>
    </row>
    <row r="521" spans="1:4" x14ac:dyDescent="0.55000000000000004">
      <c r="A521" s="1">
        <v>9.5709828665812894E-18</v>
      </c>
      <c r="B521">
        <v>194281021.06294</v>
      </c>
      <c r="C521" s="1">
        <v>-7.0637294140409694E-8</v>
      </c>
      <c r="D521">
        <v>1</v>
      </c>
    </row>
    <row r="522" spans="1:4" x14ac:dyDescent="0.55000000000000004">
      <c r="A522" s="1">
        <v>1.16234869467502E-17</v>
      </c>
      <c r="B522">
        <v>194281021.06294</v>
      </c>
      <c r="C522" s="1">
        <v>-8.2762998072346094E-8</v>
      </c>
      <c r="D522">
        <v>1</v>
      </c>
    </row>
    <row r="523" spans="1:4" x14ac:dyDescent="0.55000000000000004">
      <c r="A523" s="1">
        <v>1.36439967276242E-17</v>
      </c>
      <c r="B523">
        <v>194281021.06294</v>
      </c>
      <c r="C523" s="1">
        <v>-9.4090657727511799E-8</v>
      </c>
      <c r="D523">
        <v>1</v>
      </c>
    </row>
    <row r="524" spans="1:4" x14ac:dyDescent="0.55000000000000004">
      <c r="A524" s="1">
        <v>1.5587368931015299E-17</v>
      </c>
      <c r="B524">
        <v>194281021.06294</v>
      </c>
      <c r="C524" s="1">
        <v>-1.04453699116807E-7</v>
      </c>
      <c r="D524">
        <v>1</v>
      </c>
    </row>
    <row r="525" spans="1:4" x14ac:dyDescent="0.55000000000000004">
      <c r="A525" s="1">
        <v>1.74084602787356E-17</v>
      </c>
      <c r="B525">
        <v>194281021.06294</v>
      </c>
      <c r="C525" s="1">
        <v>-1.1368554825113101E-7</v>
      </c>
      <c r="D525">
        <v>1</v>
      </c>
    </row>
    <row r="526" spans="1:4" x14ac:dyDescent="0.55000000000000004">
      <c r="A526" s="1">
        <v>1.9062127492597099E-17</v>
      </c>
      <c r="B526">
        <v>194281021.06294</v>
      </c>
      <c r="C526" s="1">
        <v>-1.21619631141384E-7</v>
      </c>
      <c r="D526">
        <v>1</v>
      </c>
    </row>
    <row r="527" spans="1:4" x14ac:dyDescent="0.55000000000000004">
      <c r="A527" s="1">
        <v>2.0503227294412E-17</v>
      </c>
      <c r="B527">
        <v>194281021.06294</v>
      </c>
      <c r="C527" s="1">
        <v>-1.28089373798467E-7</v>
      </c>
      <c r="D527">
        <v>1</v>
      </c>
    </row>
    <row r="528" spans="1:4" x14ac:dyDescent="0.55000000000000004">
      <c r="A528" s="1">
        <v>2.1686616405992301E-17</v>
      </c>
      <c r="B528">
        <v>194281021.06294</v>
      </c>
      <c r="C528" s="1">
        <v>-1.3292820223327899E-7</v>
      </c>
      <c r="D528">
        <v>1</v>
      </c>
    </row>
    <row r="529" spans="1:4" x14ac:dyDescent="0.55000000000000004">
      <c r="A529" s="1">
        <v>2.2567151549150101E-17</v>
      </c>
      <c r="B529">
        <v>194281021.06294</v>
      </c>
      <c r="C529" s="1">
        <v>-1.35969542456719E-7</v>
      </c>
      <c r="D529">
        <v>1</v>
      </c>
    </row>
    <row r="530" spans="1:4" x14ac:dyDescent="0.55000000000000004">
      <c r="A530" s="1">
        <v>2.3099689445697399E-17</v>
      </c>
      <c r="B530">
        <v>194281021.06294</v>
      </c>
      <c r="C530" s="1">
        <v>-1.37046820479689E-7</v>
      </c>
      <c r="D530">
        <v>1</v>
      </c>
    </row>
    <row r="531" spans="1:4" x14ac:dyDescent="0.55000000000000004">
      <c r="A531" s="1">
        <v>2.3239086817446299E-17</v>
      </c>
      <c r="B531">
        <v>194281021.06294</v>
      </c>
      <c r="C531" s="1">
        <v>-1.3599346231308799E-7</v>
      </c>
      <c r="D531">
        <v>1</v>
      </c>
    </row>
    <row r="532" spans="1:4" x14ac:dyDescent="0.55000000000000004">
      <c r="A532" s="1">
        <v>2.2940200386208899E-17</v>
      </c>
      <c r="B532">
        <v>194281021.06294</v>
      </c>
      <c r="C532" s="1">
        <v>-1.3264289396781499E-7</v>
      </c>
      <c r="D532">
        <v>1</v>
      </c>
    </row>
    <row r="533" spans="1:4" x14ac:dyDescent="0.55000000000000004">
      <c r="A533" s="1">
        <v>2.21578868737972E-17</v>
      </c>
      <c r="B533">
        <v>194281021.06294</v>
      </c>
      <c r="C533" s="1">
        <v>-1.26828541454772E-7</v>
      </c>
      <c r="D533">
        <v>1</v>
      </c>
    </row>
    <row r="534" spans="1:4" x14ac:dyDescent="0.55000000000000004">
      <c r="A534" s="1">
        <v>2.0847003002023299E-17</v>
      </c>
      <c r="B534">
        <v>194281021.06294</v>
      </c>
      <c r="C534" s="1">
        <v>-1.18383830784857E-7</v>
      </c>
      <c r="D534">
        <v>1</v>
      </c>
    </row>
    <row r="535" spans="1:4" x14ac:dyDescent="0.55000000000000004">
      <c r="A535" s="1">
        <v>1.89624054926994E-17</v>
      </c>
      <c r="B535">
        <v>194281021.06294</v>
      </c>
      <c r="C535" s="1">
        <v>-1.07142187968971E-7</v>
      </c>
      <c r="D535">
        <v>1</v>
      </c>
    </row>
    <row r="536" spans="1:4" x14ac:dyDescent="0.55000000000000004">
      <c r="A536" s="1">
        <v>1.6458951067637399E-17</v>
      </c>
      <c r="B536">
        <v>194281021.06294</v>
      </c>
      <c r="C536" s="1">
        <v>-9.29370390180138E-8</v>
      </c>
      <c r="D536">
        <v>1</v>
      </c>
    </row>
    <row r="537" spans="1:4" x14ac:dyDescent="0.55000000000000004">
      <c r="A537" s="1">
        <v>1.32914964486494E-17</v>
      </c>
      <c r="B537">
        <v>194281021.06294</v>
      </c>
      <c r="C537" s="1">
        <v>-7.5601809942885405E-8</v>
      </c>
      <c r="D537">
        <v>1</v>
      </c>
    </row>
    <row r="538" spans="1:4" x14ac:dyDescent="0.55000000000000004">
      <c r="A538" s="1">
        <v>9.4148983575474598E-18</v>
      </c>
      <c r="B538">
        <v>194281021.06294</v>
      </c>
      <c r="C538" s="1">
        <v>-5.4969926754485603E-8</v>
      </c>
      <c r="D538">
        <v>1</v>
      </c>
    </row>
    <row r="539" spans="1:4" x14ac:dyDescent="0.55000000000000004">
      <c r="A539" s="1">
        <v>4.78401351614373E-18</v>
      </c>
      <c r="B539">
        <v>194281021.06294</v>
      </c>
      <c r="C539" s="1">
        <v>-3.08748154637146E-8</v>
      </c>
      <c r="D539">
        <v>1</v>
      </c>
    </row>
    <row r="540" spans="1:4" x14ac:dyDescent="0.55000000000000004">
      <c r="A540" s="1">
        <v>2.5476697861642401E-18</v>
      </c>
      <c r="B540">
        <v>194281021.06294</v>
      </c>
      <c r="C540" s="1">
        <v>-1.7434498601164001E-8</v>
      </c>
      <c r="D540">
        <v>1</v>
      </c>
    </row>
    <row r="541" spans="1:4" x14ac:dyDescent="0.55000000000000004">
      <c r="A541" s="1">
        <v>3.5049232470787898E-18</v>
      </c>
      <c r="B541">
        <v>194281021.06294</v>
      </c>
      <c r="C541" s="1">
        <v>-1.82579676659825E-8</v>
      </c>
      <c r="D541">
        <v>1</v>
      </c>
    </row>
    <row r="542" spans="1:4" x14ac:dyDescent="0.55000000000000004">
      <c r="A542" s="1">
        <v>4.4394756499539298E-18</v>
      </c>
      <c r="B542">
        <v>194281021.06294</v>
      </c>
      <c r="C542" s="1">
        <v>-1.8996094327100401E-8</v>
      </c>
      <c r="D542">
        <v>1</v>
      </c>
    </row>
    <row r="543" spans="1:4" x14ac:dyDescent="0.55000000000000004">
      <c r="A543" s="1">
        <v>5.3407743686683999E-18</v>
      </c>
      <c r="B543">
        <v>194281021.06294</v>
      </c>
      <c r="C543" s="1">
        <v>-1.9637006528052801E-8</v>
      </c>
      <c r="D543">
        <v>1</v>
      </c>
    </row>
    <row r="544" spans="1:4" x14ac:dyDescent="0.55000000000000004">
      <c r="A544" s="1">
        <v>6.1982667771009197E-18</v>
      </c>
      <c r="B544">
        <v>194281021.06294</v>
      </c>
      <c r="C544" s="1">
        <v>-2.0168832212374598E-8</v>
      </c>
      <c r="D544">
        <v>1</v>
      </c>
    </row>
    <row r="545" spans="1:4" x14ac:dyDescent="0.55000000000000004">
      <c r="A545" s="1">
        <v>7.0014002491301998E-18</v>
      </c>
      <c r="B545">
        <v>194281021.06294</v>
      </c>
      <c r="C545" s="1">
        <v>-2.05796993236009E-8</v>
      </c>
      <c r="D545">
        <v>1</v>
      </c>
    </row>
    <row r="546" spans="1:4" x14ac:dyDescent="0.55000000000000004">
      <c r="A546" s="1">
        <v>7.7396221586349792E-18</v>
      </c>
      <c r="B546">
        <v>194281021.06294</v>
      </c>
      <c r="C546" s="1">
        <v>-2.0857735805266499E-8</v>
      </c>
      <c r="D546">
        <v>1</v>
      </c>
    </row>
    <row r="547" spans="1:4" x14ac:dyDescent="0.55000000000000004">
      <c r="A547" s="1">
        <v>8.40237987949397E-18</v>
      </c>
      <c r="B547">
        <v>194281021.06294</v>
      </c>
      <c r="C547" s="1">
        <v>-2.0991069600906601E-8</v>
      </c>
      <c r="D547">
        <v>1</v>
      </c>
    </row>
    <row r="548" spans="1:4" x14ac:dyDescent="0.55000000000000004">
      <c r="A548" s="1">
        <v>8.9791207855858996E-18</v>
      </c>
      <c r="B548">
        <v>194281021.06294</v>
      </c>
      <c r="C548" s="1">
        <v>-2.09678286540559E-8</v>
      </c>
      <c r="D548">
        <v>1</v>
      </c>
    </row>
    <row r="549" spans="1:4" x14ac:dyDescent="0.55000000000000004">
      <c r="A549" s="1">
        <v>9.45929225078948E-18</v>
      </c>
      <c r="B549">
        <v>194281021.06294</v>
      </c>
      <c r="C549" s="1">
        <v>-2.0776140908249598E-8</v>
      </c>
      <c r="D549">
        <v>1</v>
      </c>
    </row>
    <row r="550" spans="1:4" x14ac:dyDescent="0.55000000000000004">
      <c r="A550" s="1">
        <v>9.8323416489834403E-18</v>
      </c>
      <c r="B550">
        <v>194281021.06294</v>
      </c>
      <c r="C550" s="1">
        <v>-2.0404134307022701E-8</v>
      </c>
      <c r="D550">
        <v>1</v>
      </c>
    </row>
    <row r="551" spans="1:4" x14ac:dyDescent="0.55000000000000004">
      <c r="A551" s="1">
        <v>1.00877163540465E-17</v>
      </c>
      <c r="B551">
        <v>194281021.06294</v>
      </c>
      <c r="C551" s="1">
        <v>-1.98399367939099E-8</v>
      </c>
      <c r="D551">
        <v>1</v>
      </c>
    </row>
    <row r="552" spans="1:4" x14ac:dyDescent="0.55000000000000004">
      <c r="A552" s="1">
        <v>1.0214863739857399E-17</v>
      </c>
      <c r="B552">
        <v>194281021.06294</v>
      </c>
      <c r="C552" s="1">
        <v>-1.9071676312446499E-8</v>
      </c>
      <c r="D552">
        <v>1</v>
      </c>
    </row>
    <row r="553" spans="1:4" x14ac:dyDescent="0.55000000000000004">
      <c r="A553" s="1">
        <v>1.0203231180294799E-17</v>
      </c>
      <c r="B553">
        <v>194281021.06294</v>
      </c>
      <c r="C553" s="1">
        <v>-1.8087480806167299E-8</v>
      </c>
      <c r="D553">
        <v>1</v>
      </c>
    </row>
    <row r="554" spans="1:4" x14ac:dyDescent="0.55000000000000004">
      <c r="A554" s="1">
        <v>1.00422660492375E-17</v>
      </c>
      <c r="B554">
        <v>194281021.06294</v>
      </c>
      <c r="C554" s="1">
        <v>-1.68754782186073E-8</v>
      </c>
      <c r="D554">
        <v>1</v>
      </c>
    </row>
    <row r="555" spans="1:4" x14ac:dyDescent="0.55000000000000004">
      <c r="A555" s="1">
        <v>9.7214157205641601E-18</v>
      </c>
      <c r="B555">
        <v>194281021.06294</v>
      </c>
      <c r="C555" s="1">
        <v>-1.5423796493301501E-8</v>
      </c>
      <c r="D555">
        <v>1</v>
      </c>
    </row>
    <row r="556" spans="1:4" x14ac:dyDescent="0.55000000000000004">
      <c r="A556" s="1">
        <v>9.2301275681535404E-18</v>
      </c>
      <c r="B556">
        <v>194281021.06294</v>
      </c>
      <c r="C556" s="1">
        <v>-1.3720563573784799E-8</v>
      </c>
      <c r="D556">
        <v>1</v>
      </c>
    </row>
    <row r="557" spans="1:4" x14ac:dyDescent="0.55000000000000004">
      <c r="A557" s="1">
        <v>8.5578489658843497E-18</v>
      </c>
      <c r="B557">
        <v>194281021.06294</v>
      </c>
      <c r="C557" s="1">
        <v>-1.1753907403592301E-8</v>
      </c>
      <c r="D557">
        <v>1</v>
      </c>
    </row>
    <row r="558" spans="1:4" x14ac:dyDescent="0.55000000000000004">
      <c r="A558" s="1">
        <v>7.6940272876353106E-18</v>
      </c>
      <c r="B558">
        <v>194281021.06294</v>
      </c>
      <c r="C558" s="1">
        <v>-9.5119559262589596E-9</v>
      </c>
      <c r="D558">
        <v>1</v>
      </c>
    </row>
    <row r="559" spans="1:4" x14ac:dyDescent="0.55000000000000004">
      <c r="A559" s="1">
        <v>6.62810990728515E-18</v>
      </c>
      <c r="B559">
        <v>194281021.06294</v>
      </c>
      <c r="C559" s="1">
        <v>-6.9828370853196797E-9</v>
      </c>
      <c r="D559">
        <v>1</v>
      </c>
    </row>
    <row r="560" spans="1:4" x14ac:dyDescent="0.55000000000000004">
      <c r="A560" s="1">
        <v>5.3495441987125698E-18</v>
      </c>
      <c r="B560">
        <v>194281021.06294</v>
      </c>
      <c r="C560" s="1">
        <v>-4.15467882430947E-9</v>
      </c>
      <c r="D560" s="1">
        <v>1.1409990529770601E-20</v>
      </c>
    </row>
    <row r="561" spans="1:4" x14ac:dyDescent="0.55000000000000004">
      <c r="A561" s="1">
        <v>3.8477775357963099E-18</v>
      </c>
      <c r="B561">
        <v>194281021.06294</v>
      </c>
      <c r="C561" s="1">
        <v>-1.0156090867633099E-9</v>
      </c>
      <c r="D561" s="1">
        <v>3.1018971678813398E-20</v>
      </c>
    </row>
    <row r="562" spans="1:4" x14ac:dyDescent="0.55000000000000004">
      <c r="A562" s="1">
        <v>2.1122572924150999E-18</v>
      </c>
      <c r="B562">
        <v>194281021.06294</v>
      </c>
      <c r="C562" s="1">
        <v>2.4462441837838099E-9</v>
      </c>
      <c r="D562" s="1">
        <v>5.2242992720016299E-20</v>
      </c>
    </row>
    <row r="563" spans="1:4" x14ac:dyDescent="0.55000000000000004">
      <c r="A563" s="1">
        <v>1.3243084244764E-19</v>
      </c>
      <c r="B563">
        <v>194281021.06294</v>
      </c>
      <c r="C563" s="1">
        <v>6.2427530437969402E-9</v>
      </c>
      <c r="D563" s="1">
        <v>7.5132440401990103E-20</v>
      </c>
    </row>
    <row r="564" spans="1:4" x14ac:dyDescent="0.55000000000000004">
      <c r="A564" s="1">
        <v>-1.58115533266762E-19</v>
      </c>
      <c r="B564">
        <v>194281021.06294</v>
      </c>
      <c r="C564" s="1">
        <v>7.4047810878380103E-9</v>
      </c>
      <c r="D564" s="1">
        <v>8.32517751719224E-20</v>
      </c>
    </row>
    <row r="565" spans="1:4" x14ac:dyDescent="0.55000000000000004">
      <c r="A565" s="1">
        <v>-2.4490928970999201E-19</v>
      </c>
      <c r="B565">
        <v>194281021.06294</v>
      </c>
      <c r="C565" s="1">
        <v>8.2058250074150005E-9</v>
      </c>
      <c r="D565" s="1">
        <v>8.9158888380070603E-20</v>
      </c>
    </row>
    <row r="566" spans="1:4" x14ac:dyDescent="0.55000000000000004">
      <c r="A566" s="1">
        <v>-3.2741099699409098E-19</v>
      </c>
      <c r="B566">
        <v>194281021.06294</v>
      </c>
      <c r="C566" s="1">
        <v>8.9474152663942696E-9</v>
      </c>
      <c r="D566" s="1">
        <v>9.4506070029609701E-20</v>
      </c>
    </row>
    <row r="567" spans="1:4" x14ac:dyDescent="0.55000000000000004">
      <c r="A567" s="1">
        <v>-4.0517558747670199E-19</v>
      </c>
      <c r="B567">
        <v>194281021.06294</v>
      </c>
      <c r="C567" s="1">
        <v>9.6245608164218107E-9</v>
      </c>
      <c r="D567" s="1">
        <v>9.9250448528285903E-20</v>
      </c>
    </row>
    <row r="568" spans="1:4" x14ac:dyDescent="0.55000000000000004">
      <c r="A568" s="1">
        <v>-4.7775799351547098E-19</v>
      </c>
      <c r="B568">
        <v>194281021.06294</v>
      </c>
      <c r="C568" s="1">
        <v>1.02322706091436E-8</v>
      </c>
      <c r="D568" s="1">
        <v>1.0334915228384599E-19</v>
      </c>
    </row>
    <row r="569" spans="1:4" x14ac:dyDescent="0.55000000000000004">
      <c r="A569" s="1">
        <v>-5.4471314746804301E-19</v>
      </c>
      <c r="B569">
        <v>194281021.06294</v>
      </c>
      <c r="C569" s="1">
        <v>1.07655535962057E-8</v>
      </c>
      <c r="D569" s="1">
        <v>1.06759309704036E-19</v>
      </c>
    </row>
    <row r="570" spans="1:4" x14ac:dyDescent="0.55000000000000004">
      <c r="A570" s="1">
        <v>-6.0559598169206296E-19</v>
      </c>
      <c r="B570">
        <v>194281021.06294</v>
      </c>
      <c r="C570" s="1">
        <v>1.12194187292541E-8</v>
      </c>
      <c r="D570" s="1">
        <v>1.09438049196602E-19</v>
      </c>
    </row>
    <row r="571" spans="1:4" x14ac:dyDescent="0.55000000000000004">
      <c r="A571" s="1">
        <v>-6.5996142854517399E-19</v>
      </c>
      <c r="B571">
        <v>194281021.06294</v>
      </c>
      <c r="C571" s="1">
        <v>1.1588874959934799E-8</v>
      </c>
      <c r="D571" s="1">
        <v>1.1134249916929101E-19</v>
      </c>
    </row>
    <row r="572" spans="1:4" x14ac:dyDescent="0.55000000000000004">
      <c r="A572" s="1">
        <v>-7.0736442038502202E-19</v>
      </c>
      <c r="B572">
        <v>194281021.06294</v>
      </c>
      <c r="C572" s="1">
        <v>1.1868931239893801E-8</v>
      </c>
      <c r="D572" s="1">
        <v>1.1242978802984899E-19</v>
      </c>
    </row>
    <row r="573" spans="1:4" x14ac:dyDescent="0.55000000000000004">
      <c r="A573" s="1">
        <v>-7.4735988956925097E-19</v>
      </c>
      <c r="B573">
        <v>194281021.06294</v>
      </c>
      <c r="C573" s="1">
        <v>1.2054596520777099E-8</v>
      </c>
      <c r="D573" s="1">
        <v>1.1265704418602199E-19</v>
      </c>
    </row>
    <row r="574" spans="1:4" x14ac:dyDescent="0.55000000000000004">
      <c r="A574" s="1">
        <v>-7.7950276845550698E-19</v>
      </c>
      <c r="B574">
        <v>194281021.06294</v>
      </c>
      <c r="C574" s="1">
        <v>1.2140879754230699E-8</v>
      </c>
      <c r="D574" s="1">
        <v>1.11981396045557E-19</v>
      </c>
    </row>
    <row r="575" spans="1:4" x14ac:dyDescent="0.55000000000000004">
      <c r="A575" s="1">
        <v>-8.0334798940143299E-19</v>
      </c>
      <c r="B575">
        <v>194281021.06294</v>
      </c>
      <c r="C575" s="1">
        <v>1.2122789891900599E-8</v>
      </c>
      <c r="D575" s="1">
        <v>1.1035997201620101E-19</v>
      </c>
    </row>
    <row r="576" spans="1:4" x14ac:dyDescent="0.55000000000000004">
      <c r="A576" s="1">
        <v>-8.1845048476467504E-19</v>
      </c>
      <c r="B576">
        <v>194281021.06294</v>
      </c>
      <c r="C576" s="1">
        <v>1.1995335885432801E-8</v>
      </c>
      <c r="D576" s="1">
        <v>1.0774990050569899E-19</v>
      </c>
    </row>
    <row r="577" spans="1:4" x14ac:dyDescent="0.55000000000000004">
      <c r="A577" s="1">
        <v>-8.2436518690287704E-19</v>
      </c>
      <c r="B577">
        <v>194281021.06294</v>
      </c>
      <c r="C577" s="1">
        <v>1.1753526686473299E-8</v>
      </c>
      <c r="D577" s="1">
        <v>1.04108309921798E-19</v>
      </c>
    </row>
    <row r="578" spans="1:4" x14ac:dyDescent="0.55000000000000004">
      <c r="A578" s="1">
        <v>-8.2064702817368301E-19</v>
      </c>
      <c r="B578">
        <v>194281021.06294</v>
      </c>
      <c r="C578" s="1">
        <v>1.13923712466681E-8</v>
      </c>
      <c r="D578" s="1">
        <v>9.9392328672244294E-20</v>
      </c>
    </row>
    <row r="579" spans="1:4" x14ac:dyDescent="0.55000000000000004">
      <c r="A579" s="1">
        <v>-8.0685094093474005E-19</v>
      </c>
      <c r="B579">
        <v>194281021.06294</v>
      </c>
      <c r="C579" s="1">
        <v>1.0906878517663299E-8</v>
      </c>
      <c r="D579" s="1">
        <v>9.3559085164784304E-20</v>
      </c>
    </row>
    <row r="580" spans="1:4" x14ac:dyDescent="0.55000000000000004">
      <c r="A580" s="1">
        <v>-7.8253185754369003E-19</v>
      </c>
      <c r="B580">
        <v>194281021.06294</v>
      </c>
      <c r="C580" s="1">
        <v>1.02920574511048E-8</v>
      </c>
      <c r="D580" s="1">
        <v>8.6565707807164397E-20</v>
      </c>
    </row>
    <row r="581" spans="1:4" x14ac:dyDescent="0.55000000000000004">
      <c r="A581" s="1">
        <v>-7.4724471035817996E-19</v>
      </c>
      <c r="B581">
        <v>194281021.06294</v>
      </c>
      <c r="C581" s="1">
        <v>9.5429169986385697E-9</v>
      </c>
      <c r="D581" s="1">
        <v>7.8369325007130805E-20</v>
      </c>
    </row>
    <row r="582" spans="1:4" x14ac:dyDescent="0.55000000000000004">
      <c r="A582" s="1">
        <v>-7.0054443173585299E-19</v>
      </c>
      <c r="B582">
        <v>194281021.06294</v>
      </c>
      <c r="C582" s="1">
        <v>8.6544661119107E-9</v>
      </c>
      <c r="D582" s="1">
        <v>6.8927065172430194E-20</v>
      </c>
    </row>
    <row r="583" spans="1:4" x14ac:dyDescent="0.55000000000000004">
      <c r="A583" s="1">
        <v>-6.4198595403435496E-19</v>
      </c>
      <c r="B583">
        <v>194281021.06294</v>
      </c>
      <c r="C583" s="1">
        <v>7.6217137425671594E-9</v>
      </c>
      <c r="D583" s="1">
        <v>5.8196056710808604E-20</v>
      </c>
    </row>
    <row r="584" spans="1:4" x14ac:dyDescent="0.55000000000000004">
      <c r="A584" s="1">
        <v>-5.71124209611329E-19</v>
      </c>
      <c r="B584">
        <v>194281021.06294</v>
      </c>
      <c r="C584" s="1">
        <v>6.4396688422539602E-9</v>
      </c>
      <c r="D584" s="1">
        <v>4.6133428030012603E-20</v>
      </c>
    </row>
    <row r="585" spans="1:4" x14ac:dyDescent="0.55000000000000004">
      <c r="A585" s="1">
        <v>-4.8751413082442097E-19</v>
      </c>
      <c r="B585">
        <v>194281021.06294</v>
      </c>
      <c r="C585" s="1">
        <v>5.1033403626171104E-9</v>
      </c>
      <c r="D585" s="1">
        <v>3.2696307537788598E-20</v>
      </c>
    </row>
    <row r="586" spans="1:4" x14ac:dyDescent="0.55000000000000004">
      <c r="A586" s="1">
        <v>-3.9071065003127599E-19</v>
      </c>
      <c r="B586">
        <v>194281021.06294</v>
      </c>
      <c r="C586" s="1">
        <v>3.6077372553025902E-9</v>
      </c>
      <c r="D586" s="1">
        <v>1.7841823641882801E-20</v>
      </c>
    </row>
    <row r="587" spans="1:4" x14ac:dyDescent="0.55000000000000004">
      <c r="A587" s="1">
        <v>-3.1338062082029799E-19</v>
      </c>
      <c r="B587">
        <v>194281021.06294</v>
      </c>
      <c r="C587" s="1">
        <v>2.3816156827389001E-9</v>
      </c>
      <c r="D587" s="1">
        <v>5.6206021632736897E-21</v>
      </c>
    </row>
    <row r="588" spans="1:4" x14ac:dyDescent="0.55000000000000004">
      <c r="A588" s="1">
        <v>-3.0122356727089699E-19</v>
      </c>
      <c r="B588">
        <v>194281021.06294</v>
      </c>
      <c r="C588" s="1">
        <v>2.0244523292815E-9</v>
      </c>
      <c r="D588" s="1">
        <v>1.69444704125622E-21</v>
      </c>
    </row>
    <row r="589" spans="1:4" x14ac:dyDescent="0.55000000000000004">
      <c r="A589" s="1">
        <v>-2.8818262943446101E-19</v>
      </c>
      <c r="B589">
        <v>194281021.06294</v>
      </c>
      <c r="C589" s="1">
        <v>1.6717792316325101E-9</v>
      </c>
      <c r="D589">
        <v>1</v>
      </c>
    </row>
    <row r="590" spans="1:4" x14ac:dyDescent="0.55000000000000004">
      <c r="A590" s="1">
        <v>-2.7436069132176101E-19</v>
      </c>
      <c r="B590">
        <v>194281021.06294</v>
      </c>
      <c r="C590" s="1">
        <v>1.3257831943789301E-9</v>
      </c>
      <c r="D590">
        <v>1</v>
      </c>
    </row>
    <row r="591" spans="1:4" x14ac:dyDescent="0.55000000000000004">
      <c r="A591" s="1">
        <v>-2.5986063694357002E-19</v>
      </c>
      <c r="B591">
        <v>194281021.06294</v>
      </c>
      <c r="C591" s="1">
        <v>9.8865102210772991E-10</v>
      </c>
      <c r="D591">
        <v>1</v>
      </c>
    </row>
    <row r="592" spans="1:4" x14ac:dyDescent="0.55000000000000004">
      <c r="A592" s="1">
        <v>-2.4478535031066102E-19</v>
      </c>
      <c r="B592">
        <v>194281021.06294</v>
      </c>
      <c r="C592" s="1">
        <v>6.6256951940590705E-10</v>
      </c>
      <c r="D592">
        <v>1</v>
      </c>
    </row>
    <row r="593" spans="1:4" x14ac:dyDescent="0.55000000000000004">
      <c r="A593" s="1">
        <v>-2.2923771543380602E-19</v>
      </c>
      <c r="B593">
        <v>194281021.06294</v>
      </c>
      <c r="C593" s="1">
        <v>3.49725490860446E-10</v>
      </c>
      <c r="D593">
        <v>1</v>
      </c>
    </row>
    <row r="594" spans="1:4" x14ac:dyDescent="0.55000000000000004">
      <c r="A594" s="1">
        <v>-2.1332061632377901E-19</v>
      </c>
      <c r="B594">
        <v>194281021.06294</v>
      </c>
      <c r="C594" s="1">
        <v>5.2305741058337302E-11</v>
      </c>
      <c r="D594">
        <v>1</v>
      </c>
    </row>
    <row r="595" spans="1:4" x14ac:dyDescent="0.55000000000000004">
      <c r="A595" s="1">
        <v>-1.9713693699135E-19</v>
      </c>
      <c r="B595">
        <v>194281021.06294</v>
      </c>
      <c r="C595" s="1">
        <v>-2.2750292541343001E-10</v>
      </c>
      <c r="D595">
        <v>1</v>
      </c>
    </row>
    <row r="596" spans="1:4" x14ac:dyDescent="0.55000000000000004">
      <c r="A596" s="1">
        <v>-1.8078956144729401E-19</v>
      </c>
      <c r="B596">
        <v>194281021.06294</v>
      </c>
      <c r="C596" s="1">
        <v>-4.8751370396787098E-10</v>
      </c>
      <c r="D596">
        <v>1</v>
      </c>
    </row>
    <row r="597" spans="1:4" x14ac:dyDescent="0.55000000000000004">
      <c r="A597" s="1">
        <v>-1.6438137370238201E-19</v>
      </c>
      <c r="B597">
        <v>194281021.06294</v>
      </c>
      <c r="C597" s="1">
        <v>-7.2553979001799403E-10</v>
      </c>
      <c r="D597">
        <v>1</v>
      </c>
    </row>
    <row r="598" spans="1:4" x14ac:dyDescent="0.55000000000000004">
      <c r="A598" s="1">
        <v>-1.4801525776738801E-19</v>
      </c>
      <c r="B598">
        <v>194281021.06294</v>
      </c>
      <c r="C598" s="1">
        <v>-9.3939437897681405E-10</v>
      </c>
      <c r="D598">
        <v>1</v>
      </c>
    </row>
    <row r="599" spans="1:4" x14ac:dyDescent="0.55000000000000004">
      <c r="A599" s="1">
        <v>-1.3179409765308299E-19</v>
      </c>
      <c r="B599">
        <v>194281021.06294</v>
      </c>
      <c r="C599" s="1">
        <v>-1.12689066625734E-9</v>
      </c>
      <c r="D599">
        <v>1</v>
      </c>
    </row>
    <row r="600" spans="1:4" x14ac:dyDescent="0.55000000000000004">
      <c r="A600" s="1">
        <v>-1.15820777370241E-19</v>
      </c>
      <c r="B600">
        <v>194281021.06294</v>
      </c>
      <c r="C600" s="1">
        <v>-1.28584184727259E-9</v>
      </c>
      <c r="D600">
        <v>1</v>
      </c>
    </row>
    <row r="601" spans="1:4" x14ac:dyDescent="0.55000000000000004">
      <c r="A601" s="1">
        <v>-1.00198180929634E-19</v>
      </c>
      <c r="B601">
        <v>194281021.06294</v>
      </c>
      <c r="C601" s="1">
        <v>-1.4140611174355699E-9</v>
      </c>
      <c r="D601">
        <v>1</v>
      </c>
    </row>
    <row r="602" spans="1:4" x14ac:dyDescent="0.55000000000000004">
      <c r="A602" s="1">
        <v>-8.5029192342033998E-20</v>
      </c>
      <c r="B602">
        <v>194281021.06294</v>
      </c>
      <c r="C602" s="1">
        <v>-1.5093616721592901E-9</v>
      </c>
      <c r="D602">
        <v>1</v>
      </c>
    </row>
    <row r="603" spans="1:4" x14ac:dyDescent="0.55000000000000004">
      <c r="A603" s="1">
        <v>-7.04166956182142E-20</v>
      </c>
      <c r="B603">
        <v>194281021.06294</v>
      </c>
      <c r="C603" s="1">
        <v>-1.5695567068567599E-9</v>
      </c>
      <c r="D603">
        <v>1</v>
      </c>
    </row>
    <row r="604" spans="1:4" x14ac:dyDescent="0.55000000000000004">
      <c r="A604" s="1">
        <v>-5.6463574768947098E-20</v>
      </c>
      <c r="B604">
        <v>194281021.06294</v>
      </c>
      <c r="C604" s="1">
        <v>-1.59245941694101E-9</v>
      </c>
      <c r="D604">
        <v>1</v>
      </c>
    </row>
    <row r="605" spans="1:4" x14ac:dyDescent="0.55000000000000004">
      <c r="A605" s="1">
        <v>-4.32727138050053E-20</v>
      </c>
      <c r="B605">
        <v>194281021.06294</v>
      </c>
      <c r="C605" s="1">
        <v>-1.57588299782503E-9</v>
      </c>
      <c r="D605">
        <v>1</v>
      </c>
    </row>
    <row r="606" spans="1:4" x14ac:dyDescent="0.55000000000000004">
      <c r="A606" s="1">
        <v>-3.0946996737161199E-20</v>
      </c>
      <c r="B606">
        <v>194281021.06294</v>
      </c>
      <c r="C606" s="1">
        <v>-1.5176406449218399E-9</v>
      </c>
      <c r="D606">
        <v>1</v>
      </c>
    </row>
    <row r="607" spans="1:4" x14ac:dyDescent="0.55000000000000004">
      <c r="A607" s="1">
        <v>-1.95893075761876E-20</v>
      </c>
      <c r="B607">
        <v>194281021.06294</v>
      </c>
      <c r="C607" s="1">
        <v>-1.41554555364445E-9</v>
      </c>
      <c r="D607">
        <v>1</v>
      </c>
    </row>
    <row r="608" spans="1:4" x14ac:dyDescent="0.55000000000000004">
      <c r="A608" s="1">
        <v>-9.3025303328568507E-21</v>
      </c>
      <c r="B608">
        <v>194281021.06294</v>
      </c>
      <c r="C608" s="1">
        <v>-1.26741091940588E-9</v>
      </c>
      <c r="D608">
        <v>1</v>
      </c>
    </row>
    <row r="609" spans="1:4" x14ac:dyDescent="0.55000000000000004">
      <c r="A609" s="1">
        <v>-1.8954901794168099E-22</v>
      </c>
      <c r="B609">
        <v>194281021.06294</v>
      </c>
      <c r="C609" s="1">
        <v>-1.07104993761914E-9</v>
      </c>
      <c r="D609">
        <v>1</v>
      </c>
    </row>
    <row r="610" spans="1:4" x14ac:dyDescent="0.55000000000000004">
      <c r="A610" s="1">
        <v>7.6467523577854006E-21</v>
      </c>
      <c r="B610">
        <v>194281021.06294</v>
      </c>
      <c r="C610" s="1">
        <v>-8.2427580369723303E-10</v>
      </c>
      <c r="D610">
        <v>1</v>
      </c>
    </row>
    <row r="611" spans="1:4" x14ac:dyDescent="0.55000000000000004">
      <c r="A611" s="1">
        <v>1.9076668707151299E-20</v>
      </c>
      <c r="B611">
        <v>194281021.06294</v>
      </c>
      <c r="C611" s="1">
        <v>-8.0350366559129999E-10</v>
      </c>
      <c r="D611">
        <v>1</v>
      </c>
    </row>
    <row r="612" spans="1:4" x14ac:dyDescent="0.55000000000000004">
      <c r="A612" s="1">
        <v>3.1529510084732697E-20</v>
      </c>
      <c r="B612">
        <v>194281021.06294</v>
      </c>
      <c r="C612" s="1">
        <v>-8.6829801251635096E-10</v>
      </c>
      <c r="D612">
        <v>1</v>
      </c>
    </row>
    <row r="613" spans="1:4" x14ac:dyDescent="0.55000000000000004">
      <c r="A613" s="1">
        <v>4.3276255571916699E-20</v>
      </c>
      <c r="B613">
        <v>194281021.06294</v>
      </c>
      <c r="C613" s="1">
        <v>-9.2537438895053796E-10</v>
      </c>
      <c r="D613">
        <v>1</v>
      </c>
    </row>
    <row r="614" spans="1:4" x14ac:dyDescent="0.55000000000000004">
      <c r="A614" s="1">
        <v>5.4248746846857604E-20</v>
      </c>
      <c r="B614">
        <v>194281021.06294</v>
      </c>
      <c r="C614" s="1">
        <v>-9.7449135460742292E-10</v>
      </c>
      <c r="D614">
        <v>1</v>
      </c>
    </row>
    <row r="615" spans="1:4" x14ac:dyDescent="0.55000000000000004">
      <c r="A615" s="1">
        <v>6.4378825587709406E-20</v>
      </c>
      <c r="B615">
        <v>194281021.06294</v>
      </c>
      <c r="C615" s="1">
        <v>-1.0154074692005701E-9</v>
      </c>
      <c r="D615">
        <v>1</v>
      </c>
    </row>
    <row r="616" spans="1:4" x14ac:dyDescent="0.55000000000000004">
      <c r="A616" s="1">
        <v>7.3598333472626095E-20</v>
      </c>
      <c r="B616">
        <v>194281021.06294</v>
      </c>
      <c r="C616" s="1">
        <v>-1.0478812924435301E-9</v>
      </c>
      <c r="D616">
        <v>1</v>
      </c>
    </row>
    <row r="617" spans="1:4" x14ac:dyDescent="0.55000000000000004">
      <c r="A617" s="1">
        <v>8.1839112179762201E-20</v>
      </c>
      <c r="B617">
        <v>194281021.06294</v>
      </c>
      <c r="C617" s="1">
        <v>-1.07167138404986E-9</v>
      </c>
      <c r="D617">
        <v>1</v>
      </c>
    </row>
    <row r="618" spans="1:4" x14ac:dyDescent="0.55000000000000004">
      <c r="A618" s="1">
        <v>8.9033003387271396E-20</v>
      </c>
      <c r="B618">
        <v>194281021.06294</v>
      </c>
      <c r="C618" s="1">
        <v>-1.08653630373314E-9</v>
      </c>
      <c r="D618">
        <v>1</v>
      </c>
    </row>
    <row r="619" spans="1:4" x14ac:dyDescent="0.55000000000000004">
      <c r="A619" s="1">
        <v>9.5111848773308101E-20</v>
      </c>
      <c r="B619">
        <v>194281021.06294</v>
      </c>
      <c r="C619" s="1">
        <v>-1.0922346112069199E-9</v>
      </c>
      <c r="D619">
        <v>1</v>
      </c>
    </row>
    <row r="620" spans="1:4" x14ac:dyDescent="0.55000000000000004">
      <c r="A620" s="1">
        <v>1.00007490016026E-19</v>
      </c>
      <c r="B620">
        <v>194281021.06294</v>
      </c>
      <c r="C620" s="1">
        <v>-1.08852486618476E-9</v>
      </c>
      <c r="D620">
        <v>1</v>
      </c>
    </row>
    <row r="621" spans="1:4" x14ac:dyDescent="0.55000000000000004">
      <c r="A621" s="1">
        <v>1.0365176879357999E-19</v>
      </c>
      <c r="B621">
        <v>194281021.06294</v>
      </c>
      <c r="C621" s="1">
        <v>-1.07516562838022E-9</v>
      </c>
      <c r="D621">
        <v>1</v>
      </c>
    </row>
    <row r="622" spans="1:4" x14ac:dyDescent="0.55000000000000004">
      <c r="A622" s="1">
        <v>1.05976526784124E-19</v>
      </c>
      <c r="B622">
        <v>194281021.06294</v>
      </c>
      <c r="C622" s="1">
        <v>-1.0519154575068599E-9</v>
      </c>
      <c r="D622">
        <v>1</v>
      </c>
    </row>
    <row r="623" spans="1:4" x14ac:dyDescent="0.55000000000000004">
      <c r="A623" s="1">
        <v>1.06913605665812E-19</v>
      </c>
      <c r="B623">
        <v>194281021.06294</v>
      </c>
      <c r="C623" s="1">
        <v>-1.0185329132782399E-9</v>
      </c>
      <c r="D623">
        <v>1</v>
      </c>
    </row>
    <row r="624" spans="1:4" x14ac:dyDescent="0.55000000000000004">
      <c r="A624" s="1">
        <v>1.06394847116797E-19</v>
      </c>
      <c r="B624">
        <v>194281021.06294</v>
      </c>
      <c r="C624" s="1">
        <v>-9.747765554079211E-10</v>
      </c>
      <c r="D624" s="1">
        <v>7.4357906238882106E-23</v>
      </c>
    </row>
    <row r="625" spans="1:4" x14ac:dyDescent="0.55000000000000004">
      <c r="A625" s="1">
        <v>1.04352092815235E-19</v>
      </c>
      <c r="B625">
        <v>194281021.06294</v>
      </c>
      <c r="C625" s="1">
        <v>-9.2040494360946705E-10</v>
      </c>
      <c r="D625" s="1">
        <v>2.9866089304981099E-22</v>
      </c>
    </row>
    <row r="626" spans="1:4" x14ac:dyDescent="0.55000000000000004">
      <c r="A626" s="1">
        <v>1.0071718443928E-19</v>
      </c>
      <c r="B626">
        <v>194281021.06294</v>
      </c>
      <c r="C626" s="1">
        <v>-8.5517663759643696E-10</v>
      </c>
      <c r="D626" s="1">
        <v>4.9909778308709098E-22</v>
      </c>
    </row>
    <row r="627" spans="1:4" x14ac:dyDescent="0.55000000000000004">
      <c r="A627" s="1">
        <v>9.5421963667084296E-20</v>
      </c>
      <c r="B627">
        <v>194281021.06294</v>
      </c>
      <c r="C627" s="1">
        <v>-7.7885019708238996E-10</v>
      </c>
      <c r="D627" s="1">
        <v>6.7222602426372704E-22</v>
      </c>
    </row>
    <row r="628" spans="1:4" x14ac:dyDescent="0.55000000000000004">
      <c r="A628" s="1">
        <v>8.8398272176803698E-20</v>
      </c>
      <c r="B628">
        <v>194281021.06294</v>
      </c>
      <c r="C628" s="1">
        <v>-6.9118418178088801E-10</v>
      </c>
      <c r="D628" s="1">
        <v>8.1460306449271998E-22</v>
      </c>
    </row>
    <row r="629" spans="1:4" x14ac:dyDescent="0.55000000000000004">
      <c r="A629" s="1">
        <v>7.95779516465917E-20</v>
      </c>
      <c r="B629">
        <v>194281021.06294</v>
      </c>
      <c r="C629" s="1">
        <v>-5.9193715140549096E-10</v>
      </c>
      <c r="D629" s="1">
        <v>9.2278635168707201E-22</v>
      </c>
    </row>
    <row r="630" spans="1:4" x14ac:dyDescent="0.55000000000000004">
      <c r="A630" s="1">
        <v>6.8892843754602603E-20</v>
      </c>
      <c r="B630">
        <v>194281021.06294</v>
      </c>
      <c r="C630" s="1">
        <v>-4.80867665669759E-10</v>
      </c>
      <c r="D630" s="1">
        <v>9.9333333375978393E-22</v>
      </c>
    </row>
    <row r="631" spans="1:4" x14ac:dyDescent="0.55000000000000004">
      <c r="A631" s="1">
        <v>5.6274790178990403E-20</v>
      </c>
      <c r="B631">
        <v>194281021.06294</v>
      </c>
      <c r="C631" s="1">
        <v>-3.5773428428725298E-10</v>
      </c>
      <c r="D631" s="1">
        <v>1.02280145862386E-21</v>
      </c>
    </row>
    <row r="632" spans="1:4" x14ac:dyDescent="0.55000000000000004">
      <c r="A632" s="1">
        <v>4.16556325979094E-20</v>
      </c>
      <c r="B632">
        <v>194281021.06294</v>
      </c>
      <c r="C632" s="1">
        <v>-2.22295566971534E-10</v>
      </c>
      <c r="D632" s="1">
        <v>1.0077481741923E-21</v>
      </c>
    </row>
    <row r="633" spans="1:4" x14ac:dyDescent="0.55000000000000004">
      <c r="A633" s="1">
        <v>2.4967212689513499E-20</v>
      </c>
      <c r="B633">
        <v>194281021.06294</v>
      </c>
      <c r="C633" s="1">
        <v>-7.4310073436161606E-11</v>
      </c>
      <c r="D633" s="1">
        <v>9.4473092837811108E-22</v>
      </c>
    </row>
    <row r="634" spans="1:4" x14ac:dyDescent="0.55000000000000004">
      <c r="A634" s="1">
        <v>1.09565238427562E-20</v>
      </c>
      <c r="B634">
        <v>194281021.06294</v>
      </c>
      <c r="C634" s="1">
        <v>4.1478547428593698E-11</v>
      </c>
      <c r="D634" s="1">
        <v>7.85795005398015E-22</v>
      </c>
    </row>
    <row r="635" spans="1:4" x14ac:dyDescent="0.55000000000000004">
      <c r="A635" s="1">
        <v>2.19926997952171E-20</v>
      </c>
      <c r="B635">
        <v>194281021.06294</v>
      </c>
      <c r="C635" s="1">
        <v>-7.9673360176649301E-11</v>
      </c>
      <c r="D635" s="1">
        <v>3.6781400716346498E-22</v>
      </c>
    </row>
    <row r="636" spans="1:4" x14ac:dyDescent="0.55000000000000004">
      <c r="A636" s="1">
        <v>3.2803693427388499E-20</v>
      </c>
      <c r="B636">
        <v>194281021.06294</v>
      </c>
      <c r="C636" s="1">
        <v>-1.9839111835665899E-10</v>
      </c>
      <c r="D636">
        <v>1</v>
      </c>
    </row>
    <row r="637" spans="1:4" x14ac:dyDescent="0.55000000000000004">
      <c r="A637" s="1">
        <v>4.3389504739271502E-20</v>
      </c>
      <c r="B637">
        <v>194281021.06294</v>
      </c>
      <c r="C637" s="1">
        <v>-3.1467472711144698E-10</v>
      </c>
      <c r="D637">
        <v>1</v>
      </c>
    </row>
    <row r="638" spans="1:4" x14ac:dyDescent="0.55000000000000004">
      <c r="A638" s="1">
        <v>5.3750133730865001E-20</v>
      </c>
      <c r="B638">
        <v>194281021.06294</v>
      </c>
      <c r="C638" s="1">
        <v>-4.28524186441002E-10</v>
      </c>
      <c r="D638">
        <v>1</v>
      </c>
    </row>
    <row r="639" spans="1:4" x14ac:dyDescent="0.55000000000000004">
      <c r="A639" s="1">
        <v>6.3885580402170204E-20</v>
      </c>
      <c r="B639">
        <v>194281021.06294</v>
      </c>
      <c r="C639" s="1">
        <v>-5.3993949634533505E-10</v>
      </c>
      <c r="D639">
        <v>1</v>
      </c>
    </row>
    <row r="640" spans="1:4" x14ac:dyDescent="0.55000000000000004">
      <c r="A640" s="1">
        <v>7.3795844753185902E-20</v>
      </c>
      <c r="B640">
        <v>194281021.06294</v>
      </c>
      <c r="C640" s="1">
        <v>-6.4892065682443503E-10</v>
      </c>
      <c r="D640">
        <v>1</v>
      </c>
    </row>
    <row r="641" spans="1:4" x14ac:dyDescent="0.55000000000000004">
      <c r="A641" s="1">
        <v>8.3480926783913099E-20</v>
      </c>
      <c r="B641">
        <v>194281021.06294</v>
      </c>
      <c r="C641" s="1">
        <v>-7.5546766787831196E-10</v>
      </c>
      <c r="D641">
        <v>1</v>
      </c>
    </row>
    <row r="642" spans="1:4" x14ac:dyDescent="0.55000000000000004">
      <c r="A642" s="1">
        <v>9.2940826494351003E-20</v>
      </c>
      <c r="B642">
        <v>194281021.06294</v>
      </c>
      <c r="C642" s="1">
        <v>-8.5958052950695696E-10</v>
      </c>
      <c r="D642">
        <v>1</v>
      </c>
    </row>
    <row r="643" spans="1:4" x14ac:dyDescent="0.55000000000000004">
      <c r="A643" s="1">
        <v>1.021755438845E-19</v>
      </c>
      <c r="B643">
        <v>194281021.06294</v>
      </c>
      <c r="C643" s="1">
        <v>-9.612592417103789E-10</v>
      </c>
      <c r="D643">
        <v>1</v>
      </c>
    </row>
    <row r="644" spans="1:4" x14ac:dyDescent="0.55000000000000004">
      <c r="A644" s="1">
        <v>1.1118507895436001E-19</v>
      </c>
      <c r="B644">
        <v>194281021.06294</v>
      </c>
      <c r="C644" s="1">
        <v>-1.06050380448857E-9</v>
      </c>
      <c r="D644">
        <v>1</v>
      </c>
    </row>
    <row r="645" spans="1:4" x14ac:dyDescent="0.55000000000000004">
      <c r="A645" s="1">
        <v>1.1996943170393199E-19</v>
      </c>
      <c r="B645">
        <v>194281021.06294</v>
      </c>
      <c r="C645" s="1">
        <v>-1.15731421784154E-9</v>
      </c>
      <c r="D645">
        <v>1</v>
      </c>
    </row>
    <row r="646" spans="1:4" x14ac:dyDescent="0.55000000000000004">
      <c r="A646" s="1">
        <v>1.2852860213321399E-19</v>
      </c>
      <c r="B646">
        <v>194281021.06294</v>
      </c>
      <c r="C646" s="1">
        <v>-1.25169048176927E-9</v>
      </c>
      <c r="D646">
        <v>1</v>
      </c>
    </row>
    <row r="647" spans="1:4" x14ac:dyDescent="0.55000000000000004">
      <c r="A647" s="1">
        <v>1.36862590242207E-19</v>
      </c>
      <c r="B647">
        <v>194281021.06294</v>
      </c>
      <c r="C647" s="1">
        <v>-1.34363259627178E-9</v>
      </c>
      <c r="D647">
        <v>1</v>
      </c>
    </row>
    <row r="648" spans="1:4" x14ac:dyDescent="0.55000000000000004">
      <c r="A648" s="1">
        <v>1.44971396030912E-19</v>
      </c>
      <c r="B648">
        <v>194281021.06294</v>
      </c>
      <c r="C648" s="1">
        <v>-1.4331405613490599E-9</v>
      </c>
      <c r="D648">
        <v>1</v>
      </c>
    </row>
    <row r="649" spans="1:4" x14ac:dyDescent="0.55000000000000004">
      <c r="A649" s="1">
        <v>1.5285501949932801E-19</v>
      </c>
      <c r="B649">
        <v>194281021.06294</v>
      </c>
      <c r="C649" s="1">
        <v>-1.5202143770011199E-9</v>
      </c>
      <c r="D649">
        <v>1</v>
      </c>
    </row>
    <row r="650" spans="1:4" x14ac:dyDescent="0.55000000000000004">
      <c r="A650" s="1">
        <v>1.6051346064745401E-19</v>
      </c>
      <c r="B650">
        <v>194281021.06294</v>
      </c>
      <c r="C650" s="1">
        <v>-1.6048540432279401E-9</v>
      </c>
      <c r="D650">
        <v>1</v>
      </c>
    </row>
    <row r="651" spans="1:4" x14ac:dyDescent="0.55000000000000004">
      <c r="A651" s="1">
        <v>1.67946719475292E-19</v>
      </c>
      <c r="B651">
        <v>194281021.06294</v>
      </c>
      <c r="C651" s="1">
        <v>-1.6870595600295399E-9</v>
      </c>
      <c r="D651">
        <v>1</v>
      </c>
    </row>
    <row r="652" spans="1:4" x14ac:dyDescent="0.55000000000000004">
      <c r="A652" s="1">
        <v>1.7515479598284101E-19</v>
      </c>
      <c r="B652">
        <v>194281021.06294</v>
      </c>
      <c r="C652" s="1">
        <v>-1.7668309274059101E-9</v>
      </c>
      <c r="D652">
        <v>1</v>
      </c>
    </row>
    <row r="653" spans="1:4" x14ac:dyDescent="0.55000000000000004">
      <c r="A653" s="1">
        <v>1.8213769017010099E-19</v>
      </c>
      <c r="B653">
        <v>194281021.06294</v>
      </c>
      <c r="C653" s="1">
        <v>-1.8441681453570599E-9</v>
      </c>
      <c r="D653">
        <v>1</v>
      </c>
    </row>
    <row r="654" spans="1:4" x14ac:dyDescent="0.55000000000000004">
      <c r="A654" s="1">
        <v>1.88895402037072E-19</v>
      </c>
      <c r="B654">
        <v>194281021.06294</v>
      </c>
      <c r="C654" s="1">
        <v>-1.9190712138829701E-9</v>
      </c>
      <c r="D654">
        <v>1</v>
      </c>
    </row>
    <row r="655" spans="1:4" x14ac:dyDescent="0.55000000000000004">
      <c r="A655" s="1">
        <v>1.95427931583754E-19</v>
      </c>
      <c r="B655">
        <v>194281021.06294</v>
      </c>
      <c r="C655" s="1">
        <v>-1.9915401329836598E-9</v>
      </c>
      <c r="D655">
        <v>1</v>
      </c>
    </row>
    <row r="656" spans="1:4" x14ac:dyDescent="0.55000000000000004">
      <c r="A656" s="1">
        <v>2.0173527881014701E-19</v>
      </c>
      <c r="B656">
        <v>194281021.06294</v>
      </c>
      <c r="C656" s="1">
        <v>-2.06157490265912E-9</v>
      </c>
      <c r="D656">
        <v>1</v>
      </c>
    </row>
    <row r="657" spans="1:4" x14ac:dyDescent="0.55000000000000004">
      <c r="A657" s="1">
        <v>2.0781744371625099E-19</v>
      </c>
      <c r="B657">
        <v>194281021.06294</v>
      </c>
      <c r="C657" s="1">
        <v>-2.1291755229093598E-9</v>
      </c>
      <c r="D657">
        <v>1</v>
      </c>
    </row>
    <row r="658" spans="1:4" x14ac:dyDescent="0.55000000000000004">
      <c r="A658" s="1">
        <v>2.1367442630206601E-19</v>
      </c>
      <c r="B658">
        <v>194281021.06294</v>
      </c>
      <c r="C658" s="1">
        <v>-2.1943419937343599E-9</v>
      </c>
      <c r="D658">
        <v>1</v>
      </c>
    </row>
    <row r="659" spans="1:4" x14ac:dyDescent="0.55000000000000004">
      <c r="A659" s="1">
        <v>2.1930622656759198E-19</v>
      </c>
      <c r="B659">
        <v>194281021.06294</v>
      </c>
      <c r="C659" s="1">
        <v>-2.25707431513414E-9</v>
      </c>
      <c r="D659">
        <v>1</v>
      </c>
    </row>
    <row r="660" spans="1:4" x14ac:dyDescent="0.55000000000000004">
      <c r="A660" s="1">
        <v>2.2471284451283002E-19</v>
      </c>
      <c r="B660">
        <v>194281021.06294</v>
      </c>
      <c r="C660" s="1">
        <v>-2.3173724871086898E-9</v>
      </c>
      <c r="D660">
        <v>1</v>
      </c>
    </row>
    <row r="661" spans="1:4" x14ac:dyDescent="0.55000000000000004">
      <c r="A661" s="1">
        <v>2.2989428013777798E-19</v>
      </c>
      <c r="B661">
        <v>194281021.06294</v>
      </c>
      <c r="C661" s="1">
        <v>-2.3752365096580102E-9</v>
      </c>
      <c r="D661">
        <v>1</v>
      </c>
    </row>
    <row r="662" spans="1:4" x14ac:dyDescent="0.55000000000000004">
      <c r="A662" s="1">
        <v>2.3485053344243799E-19</v>
      </c>
      <c r="B662">
        <v>194281021.06294</v>
      </c>
      <c r="C662" s="1">
        <v>-2.4306663827821102E-9</v>
      </c>
      <c r="D662">
        <v>1</v>
      </c>
    </row>
    <row r="663" spans="1:4" x14ac:dyDescent="0.55000000000000004">
      <c r="A663" s="1">
        <v>2.3958160442680801E-19</v>
      </c>
      <c r="B663">
        <v>194281021.06294</v>
      </c>
      <c r="C663" s="1">
        <v>-2.48366210648097E-9</v>
      </c>
      <c r="D663">
        <v>1</v>
      </c>
    </row>
    <row r="664" spans="1:4" x14ac:dyDescent="0.55000000000000004">
      <c r="A664" s="1">
        <v>2.4408749309088998E-19</v>
      </c>
      <c r="B664">
        <v>194281021.06294</v>
      </c>
      <c r="C664" s="1">
        <v>-2.5342236807546201E-9</v>
      </c>
      <c r="D664">
        <v>1</v>
      </c>
    </row>
    <row r="665" spans="1:4" x14ac:dyDescent="0.55000000000000004">
      <c r="A665" s="1">
        <v>2.4836819943468202E-19</v>
      </c>
      <c r="B665">
        <v>194281021.06294</v>
      </c>
      <c r="C665" s="1">
        <v>-2.5823511056030301E-9</v>
      </c>
      <c r="D665">
        <v>1</v>
      </c>
    </row>
    <row r="666" spans="1:4" x14ac:dyDescent="0.55000000000000004">
      <c r="A666" s="1">
        <v>2.52423723458186E-19</v>
      </c>
      <c r="B666">
        <v>194281021.06294</v>
      </c>
      <c r="C666" s="1">
        <v>-2.6280443810262098E-9</v>
      </c>
      <c r="D666">
        <v>1</v>
      </c>
    </row>
    <row r="667" spans="1:4" x14ac:dyDescent="0.55000000000000004">
      <c r="A667" s="1">
        <v>2.5625406516140101E-19</v>
      </c>
      <c r="B667">
        <v>194281021.06294</v>
      </c>
      <c r="C667" s="1">
        <v>-2.67130350702417E-9</v>
      </c>
      <c r="D667">
        <v>1</v>
      </c>
    </row>
    <row r="668" spans="1:4" x14ac:dyDescent="0.55000000000000004">
      <c r="A668" s="1">
        <v>2.5985922454432701E-19</v>
      </c>
      <c r="B668">
        <v>194281021.06294</v>
      </c>
      <c r="C668" s="1">
        <v>-2.7121284835968998E-9</v>
      </c>
      <c r="D668">
        <v>1</v>
      </c>
    </row>
    <row r="669" spans="1:4" x14ac:dyDescent="0.55000000000000004">
      <c r="A669" s="1">
        <v>2.6323920160696399E-19</v>
      </c>
      <c r="B669">
        <v>194281021.06294</v>
      </c>
      <c r="C669" s="1">
        <v>-2.7505193107443998E-9</v>
      </c>
      <c r="D669">
        <v>1</v>
      </c>
    </row>
    <row r="670" spans="1:4" x14ac:dyDescent="0.55000000000000004">
      <c r="A670" s="1">
        <v>2.6639399634931199E-19</v>
      </c>
      <c r="B670">
        <v>194281021.06294</v>
      </c>
      <c r="C670" s="1">
        <v>-2.7864759884666799E-9</v>
      </c>
      <c r="D670">
        <v>1</v>
      </c>
    </row>
    <row r="671" spans="1:4" x14ac:dyDescent="0.55000000000000004">
      <c r="A671" s="1">
        <v>2.6932360877137098E-19</v>
      </c>
      <c r="B671">
        <v>194281021.06294</v>
      </c>
      <c r="C671" s="1">
        <v>-2.8199985167637301E-9</v>
      </c>
      <c r="D671">
        <v>1</v>
      </c>
    </row>
    <row r="672" spans="1:4" x14ac:dyDescent="0.55000000000000004">
      <c r="A672" s="1">
        <v>2.7202803887314201E-19</v>
      </c>
      <c r="B672">
        <v>194281021.06294</v>
      </c>
      <c r="C672" s="1">
        <v>-2.85108689563555E-9</v>
      </c>
      <c r="D672">
        <v>1</v>
      </c>
    </row>
    <row r="673" spans="1:4" x14ac:dyDescent="0.55000000000000004">
      <c r="A673" s="1">
        <v>2.7450728665462302E-19</v>
      </c>
      <c r="B673">
        <v>194281021.06294</v>
      </c>
      <c r="C673" s="1">
        <v>-2.87974112508214E-9</v>
      </c>
      <c r="D673">
        <v>1</v>
      </c>
    </row>
    <row r="674" spans="1:4" x14ac:dyDescent="0.55000000000000004">
      <c r="A674" s="1">
        <v>2.76761352115815E-19</v>
      </c>
      <c r="B674">
        <v>194281021.06294</v>
      </c>
      <c r="C674" s="1">
        <v>-2.9059612051035002E-9</v>
      </c>
      <c r="D674">
        <v>1</v>
      </c>
    </row>
    <row r="675" spans="1:4" x14ac:dyDescent="0.55000000000000004">
      <c r="A675" s="1">
        <v>2.7879023525671898E-19</v>
      </c>
      <c r="B675">
        <v>194281021.06294</v>
      </c>
      <c r="C675" s="1">
        <v>-2.92974713569964E-9</v>
      </c>
      <c r="D675">
        <v>1</v>
      </c>
    </row>
    <row r="676" spans="1:4" x14ac:dyDescent="0.55000000000000004">
      <c r="A676" s="1">
        <v>2.8059393607733298E-19</v>
      </c>
      <c r="B676">
        <v>194281021.06294</v>
      </c>
      <c r="C676" s="1">
        <v>-2.9510989168705499E-9</v>
      </c>
      <c r="D676">
        <v>1</v>
      </c>
    </row>
    <row r="677" spans="1:4" x14ac:dyDescent="0.55000000000000004">
      <c r="A677" s="1">
        <v>2.8217245457765902E-19</v>
      </c>
      <c r="B677">
        <v>194281021.06294</v>
      </c>
      <c r="C677" s="1">
        <v>-2.97001654861623E-9</v>
      </c>
      <c r="D677">
        <v>1</v>
      </c>
    </row>
    <row r="678" spans="1:4" x14ac:dyDescent="0.55000000000000004">
      <c r="A678" s="1">
        <v>2.8352579075769498E-19</v>
      </c>
      <c r="B678">
        <v>194281021.06294</v>
      </c>
      <c r="C678" s="1">
        <v>-2.9865000309366802E-9</v>
      </c>
      <c r="D678">
        <v>1</v>
      </c>
    </row>
    <row r="679" spans="1:4" x14ac:dyDescent="0.55000000000000004">
      <c r="A679" s="1">
        <v>2.8465394461744298E-19</v>
      </c>
      <c r="B679">
        <v>194281021.06294</v>
      </c>
      <c r="C679" s="1">
        <v>-3.00054936383191E-9</v>
      </c>
      <c r="D679">
        <v>1</v>
      </c>
    </row>
    <row r="680" spans="1:4" x14ac:dyDescent="0.55000000000000004">
      <c r="A680" s="1">
        <v>2.8555691615690202E-19</v>
      </c>
      <c r="B680">
        <v>194281021.06294</v>
      </c>
      <c r="C680" s="1">
        <v>-3.01216454730191E-9</v>
      </c>
      <c r="D680">
        <v>1</v>
      </c>
    </row>
    <row r="681" spans="1:4" x14ac:dyDescent="0.55000000000000004">
      <c r="A681" s="1">
        <v>2.8623470537607198E-19</v>
      </c>
      <c r="B681">
        <v>194281021.06294</v>
      </c>
      <c r="C681" s="1">
        <v>-3.0213455813466801E-9</v>
      </c>
      <c r="D681">
        <v>1</v>
      </c>
    </row>
    <row r="682" spans="1:4" x14ac:dyDescent="0.55000000000000004">
      <c r="A682" s="1">
        <v>2.8668731227495298E-19</v>
      </c>
      <c r="B682">
        <v>194281021.06294</v>
      </c>
      <c r="C682" s="1">
        <v>-3.0280924659662199E-9</v>
      </c>
      <c r="D682">
        <v>1</v>
      </c>
    </row>
    <row r="683" spans="1:4" x14ac:dyDescent="0.55000000000000004">
      <c r="A683" s="1">
        <v>2.8691473685354501E-19</v>
      </c>
      <c r="B683">
        <v>194281021.06294</v>
      </c>
      <c r="C683" s="1">
        <v>-3.0324052011605402E-9</v>
      </c>
      <c r="D683">
        <v>1</v>
      </c>
    </row>
    <row r="684" spans="1:4" x14ac:dyDescent="0.55000000000000004">
      <c r="A684" s="1">
        <v>2.8691697911184802E-19</v>
      </c>
      <c r="B684">
        <v>194281021.06294</v>
      </c>
      <c r="C684" s="1">
        <v>-3.0342837869296302E-9</v>
      </c>
      <c r="D684">
        <v>1</v>
      </c>
    </row>
    <row r="685" spans="1:4" x14ac:dyDescent="0.55000000000000004">
      <c r="A685" s="1">
        <v>2.8669403904986202E-19</v>
      </c>
      <c r="B685">
        <v>194281021.06294</v>
      </c>
      <c r="C685" s="1">
        <v>-3.0337282232734899E-9</v>
      </c>
      <c r="D685">
        <v>1</v>
      </c>
    </row>
    <row r="686" spans="1:4" x14ac:dyDescent="0.55000000000000004">
      <c r="A686" s="1">
        <v>2.8624591666758699E-19</v>
      </c>
      <c r="B686">
        <v>194281021.06294</v>
      </c>
      <c r="C686" s="1">
        <v>-3.0307385101921201E-9</v>
      </c>
      <c r="D686">
        <v>1</v>
      </c>
    </row>
    <row r="687" spans="1:4" x14ac:dyDescent="0.55000000000000004">
      <c r="A687" s="1">
        <v>2.85572611965023E-19</v>
      </c>
      <c r="B687">
        <v>194281021.06294</v>
      </c>
      <c r="C687" s="1">
        <v>-3.02531464768553E-9</v>
      </c>
      <c r="D687">
        <v>1</v>
      </c>
    </row>
    <row r="688" spans="1:4" x14ac:dyDescent="0.55000000000000004">
      <c r="A688" s="1">
        <v>2.84674124942171E-19</v>
      </c>
      <c r="B688">
        <v>194281021.06294</v>
      </c>
      <c r="C688" s="1">
        <v>-3.0174566357537101E-9</v>
      </c>
      <c r="D688">
        <v>1</v>
      </c>
    </row>
    <row r="689" spans="1:4" x14ac:dyDescent="0.55000000000000004">
      <c r="A689" s="1">
        <v>2.8355045559902902E-19</v>
      </c>
      <c r="B689">
        <v>194281021.06294</v>
      </c>
      <c r="C689" s="1">
        <v>-3.0071644743966598E-9</v>
      </c>
      <c r="D689">
        <v>1</v>
      </c>
    </row>
    <row r="690" spans="1:4" x14ac:dyDescent="0.55000000000000004">
      <c r="A690" s="1">
        <v>2.8220160393559802E-19</v>
      </c>
      <c r="B690">
        <v>194281021.06294</v>
      </c>
      <c r="C690" s="1">
        <v>-2.9944381636143801E-9</v>
      </c>
      <c r="D690">
        <v>1</v>
      </c>
    </row>
    <row r="691" spans="1:4" x14ac:dyDescent="0.55000000000000004">
      <c r="A691" s="1">
        <v>2.8062756995187902E-19</v>
      </c>
      <c r="B691">
        <v>194281021.06294</v>
      </c>
      <c r="C691" s="1">
        <v>-2.97927770340688E-9</v>
      </c>
      <c r="D691">
        <v>1</v>
      </c>
    </row>
    <row r="692" spans="1:4" x14ac:dyDescent="0.55000000000000004">
      <c r="A692" s="1">
        <v>2.7882835364787099E-19</v>
      </c>
      <c r="B692">
        <v>194281021.06294</v>
      </c>
      <c r="C692" s="1">
        <v>-2.9616830937741401E-9</v>
      </c>
      <c r="D692">
        <v>1</v>
      </c>
    </row>
    <row r="693" spans="1:4" x14ac:dyDescent="0.55000000000000004">
      <c r="A693" s="1">
        <v>2.7680395502357299E-19</v>
      </c>
      <c r="B693">
        <v>194281021.06294</v>
      </c>
      <c r="C693" s="1">
        <v>-2.9416543347161898E-9</v>
      </c>
      <c r="D693">
        <v>1</v>
      </c>
    </row>
    <row r="694" spans="1:4" x14ac:dyDescent="0.55000000000000004">
      <c r="A694" s="1">
        <v>2.7455437407898698E-19</v>
      </c>
      <c r="B694">
        <v>194281021.06294</v>
      </c>
      <c r="C694" s="1">
        <v>-2.9191914262330001E-9</v>
      </c>
      <c r="D694">
        <v>1</v>
      </c>
    </row>
    <row r="695" spans="1:4" x14ac:dyDescent="0.55000000000000004">
      <c r="A695" s="1">
        <v>2.72079610814112E-19</v>
      </c>
      <c r="B695">
        <v>194281021.06294</v>
      </c>
      <c r="C695" s="1">
        <v>-2.8942943683245802E-9</v>
      </c>
      <c r="D695">
        <v>1</v>
      </c>
    </row>
    <row r="696" spans="1:4" x14ac:dyDescent="0.55000000000000004">
      <c r="A696" s="1">
        <v>2.69379665228948E-19</v>
      </c>
      <c r="B696">
        <v>194281021.06294</v>
      </c>
      <c r="C696" s="1">
        <v>-2.8669631609909398E-9</v>
      </c>
      <c r="D696">
        <v>1</v>
      </c>
    </row>
    <row r="697" spans="1:4" x14ac:dyDescent="0.55000000000000004">
      <c r="A697" s="1">
        <v>2.6645453732349499E-19</v>
      </c>
      <c r="B697">
        <v>194281021.06294</v>
      </c>
      <c r="C697" s="1">
        <v>-2.8371978042320701E-9</v>
      </c>
      <c r="D697">
        <v>1</v>
      </c>
    </row>
    <row r="698" spans="1:4" x14ac:dyDescent="0.55000000000000004">
      <c r="A698" s="1">
        <v>2.63304227097753E-19</v>
      </c>
      <c r="B698">
        <v>194281021.06294</v>
      </c>
      <c r="C698" s="1">
        <v>-2.80499829804797E-9</v>
      </c>
      <c r="D698">
        <v>1</v>
      </c>
    </row>
    <row r="699" spans="1:4" x14ac:dyDescent="0.55000000000000004">
      <c r="A699" s="1">
        <v>2.59928734551722E-19</v>
      </c>
      <c r="B699">
        <v>194281021.06294</v>
      </c>
      <c r="C699" s="1">
        <v>-2.77036464243865E-9</v>
      </c>
      <c r="D699">
        <v>1</v>
      </c>
    </row>
    <row r="700" spans="1:4" x14ac:dyDescent="0.55000000000000004">
      <c r="A700" s="1">
        <v>2.5632805968540198E-19</v>
      </c>
      <c r="B700">
        <v>194281021.06294</v>
      </c>
      <c r="C700" s="1">
        <v>-2.7332968374040902E-9</v>
      </c>
      <c r="D700">
        <v>1</v>
      </c>
    </row>
    <row r="701" spans="1:4" x14ac:dyDescent="0.55000000000000004">
      <c r="A701" s="1">
        <v>2.52502202498794E-19</v>
      </c>
      <c r="B701">
        <v>194281021.06294</v>
      </c>
      <c r="C701" s="1">
        <v>-2.69379488294431E-9</v>
      </c>
      <c r="D701">
        <v>1</v>
      </c>
    </row>
    <row r="702" spans="1:4" x14ac:dyDescent="0.55000000000000004">
      <c r="A702" s="1">
        <v>2.4845116299189599E-19</v>
      </c>
      <c r="B702">
        <v>194281021.06294</v>
      </c>
      <c r="C702" s="1">
        <v>-2.6518587790593099E-9</v>
      </c>
      <c r="D702">
        <v>1</v>
      </c>
    </row>
    <row r="703" spans="1:4" x14ac:dyDescent="0.55000000000000004">
      <c r="A703" s="1">
        <v>2.4417494116470902E-19</v>
      </c>
      <c r="B703">
        <v>194281021.06294</v>
      </c>
      <c r="C703" s="1">
        <v>-2.60748852574907E-9</v>
      </c>
      <c r="D703">
        <v>1</v>
      </c>
    </row>
    <row r="704" spans="1:4" x14ac:dyDescent="0.55000000000000004">
      <c r="A704" s="1">
        <v>2.3967353701723399E-19</v>
      </c>
      <c r="B704">
        <v>194281021.06294</v>
      </c>
      <c r="C704" s="1">
        <v>-2.5606841230136101E-9</v>
      </c>
      <c r="D704">
        <v>1</v>
      </c>
    </row>
    <row r="705" spans="1:4" x14ac:dyDescent="0.55000000000000004">
      <c r="A705" s="1">
        <v>2.3494695054946902E-19</v>
      </c>
      <c r="B705">
        <v>194281021.06294</v>
      </c>
      <c r="C705" s="1">
        <v>-2.51144557085292E-9</v>
      </c>
      <c r="D705">
        <v>1</v>
      </c>
    </row>
    <row r="706" spans="1:4" x14ac:dyDescent="0.55000000000000004">
      <c r="A706" s="1">
        <v>2.29995181761416E-19</v>
      </c>
      <c r="B706">
        <v>194281021.06294</v>
      </c>
      <c r="C706" s="1">
        <v>-2.4597728692669999E-9</v>
      </c>
      <c r="D706">
        <v>1</v>
      </c>
    </row>
    <row r="707" spans="1:4" x14ac:dyDescent="0.55000000000000004">
      <c r="A707" s="1">
        <v>2.2481823065307402E-19</v>
      </c>
      <c r="B707">
        <v>194281021.06294</v>
      </c>
      <c r="C707" s="1">
        <v>-2.4056660182558501E-9</v>
      </c>
      <c r="D707">
        <v>1</v>
      </c>
    </row>
    <row r="708" spans="1:4" x14ac:dyDescent="0.55000000000000004">
      <c r="A708" s="1">
        <v>2.1941609722444301E-19</v>
      </c>
      <c r="B708">
        <v>194281021.06294</v>
      </c>
      <c r="C708" s="1">
        <v>-2.3491250178194798E-9</v>
      </c>
      <c r="D708">
        <v>1</v>
      </c>
    </row>
    <row r="709" spans="1:4" x14ac:dyDescent="0.55000000000000004">
      <c r="A709" s="1">
        <v>2.13788781475522E-19</v>
      </c>
      <c r="B709">
        <v>194281021.06294</v>
      </c>
      <c r="C709" s="1">
        <v>-2.2901498679578801E-9</v>
      </c>
      <c r="D709">
        <v>1</v>
      </c>
    </row>
    <row r="710" spans="1:4" x14ac:dyDescent="0.55000000000000004">
      <c r="A710" s="1">
        <v>2.0793628340631301E-19</v>
      </c>
      <c r="B710">
        <v>194281021.06294</v>
      </c>
      <c r="C710" s="1">
        <v>-2.2287405686710501E-9</v>
      </c>
      <c r="D710">
        <v>1</v>
      </c>
    </row>
    <row r="711" spans="1:4" x14ac:dyDescent="0.55000000000000004">
      <c r="A711" s="1">
        <v>2.0185860301681499E-19</v>
      </c>
      <c r="B711">
        <v>194281021.06294</v>
      </c>
      <c r="C711" s="1">
        <v>-2.1648971199589899E-9</v>
      </c>
      <c r="D711">
        <v>1</v>
      </c>
    </row>
    <row r="712" spans="1:4" x14ac:dyDescent="0.55000000000000004">
      <c r="A712" s="1">
        <v>1.9555574030702799E-19</v>
      </c>
      <c r="B712">
        <v>194281021.06294</v>
      </c>
      <c r="C712" s="1">
        <v>-2.0986195218217101E-9</v>
      </c>
      <c r="D712">
        <v>1</v>
      </c>
    </row>
    <row r="713" spans="1:4" x14ac:dyDescent="0.55000000000000004">
      <c r="A713" s="1">
        <v>1.8902769527695199E-19</v>
      </c>
      <c r="B713">
        <v>194281021.06294</v>
      </c>
      <c r="C713" s="1">
        <v>-2.0299077742592E-9</v>
      </c>
      <c r="D713">
        <v>1</v>
      </c>
    </row>
    <row r="714" spans="1:4" x14ac:dyDescent="0.55000000000000004">
      <c r="A714" s="1">
        <v>1.8227446792658801E-19</v>
      </c>
      <c r="B714">
        <v>194281021.06294</v>
      </c>
      <c r="C714" s="1">
        <v>-1.95876187727146E-9</v>
      </c>
      <c r="D714">
        <v>1</v>
      </c>
    </row>
    <row r="715" spans="1:4" x14ac:dyDescent="0.55000000000000004">
      <c r="A715" s="1">
        <v>1.75296058255934E-19</v>
      </c>
      <c r="B715">
        <v>194281021.06294</v>
      </c>
      <c r="C715" s="1">
        <v>-1.8851818308584898E-9</v>
      </c>
      <c r="D715">
        <v>1</v>
      </c>
    </row>
    <row r="716" spans="1:4" x14ac:dyDescent="0.55000000000000004">
      <c r="A716" s="1">
        <v>1.68092466264991E-19</v>
      </c>
      <c r="B716">
        <v>194281021.06294</v>
      </c>
      <c r="C716" s="1">
        <v>-1.8091676350203E-9</v>
      </c>
      <c r="D716">
        <v>1</v>
      </c>
    </row>
    <row r="717" spans="1:4" x14ac:dyDescent="0.55000000000000004">
      <c r="A717" s="1">
        <v>1.6066369195375999E-19</v>
      </c>
      <c r="B717">
        <v>194281021.06294</v>
      </c>
      <c r="C717" s="1">
        <v>-1.73071928975688E-9</v>
      </c>
      <c r="D717">
        <v>1</v>
      </c>
    </row>
    <row r="718" spans="1:4" x14ac:dyDescent="0.55000000000000004">
      <c r="A718" s="1">
        <v>1.53009735322239E-19</v>
      </c>
      <c r="B718">
        <v>194281021.06294</v>
      </c>
      <c r="C718" s="1">
        <v>-1.64983679506823E-9</v>
      </c>
      <c r="D718">
        <v>1</v>
      </c>
    </row>
    <row r="719" spans="1:4" x14ac:dyDescent="0.55000000000000004">
      <c r="A719" s="1">
        <v>1.4513059637043E-19</v>
      </c>
      <c r="B719">
        <v>194281021.06294</v>
      </c>
      <c r="C719" s="1">
        <v>-1.56652015095435E-9</v>
      </c>
      <c r="D719">
        <v>1</v>
      </c>
    </row>
    <row r="720" spans="1:4" x14ac:dyDescent="0.55000000000000004">
      <c r="A720" s="1">
        <v>1.37026275098331E-19</v>
      </c>
      <c r="B720">
        <v>194281021.06294</v>
      </c>
      <c r="C720" s="1">
        <v>-1.4807693574152501E-9</v>
      </c>
      <c r="D720">
        <v>1</v>
      </c>
    </row>
    <row r="721" spans="1:4" x14ac:dyDescent="0.55000000000000004">
      <c r="A721" s="1">
        <v>1.2869677150594399E-19</v>
      </c>
      <c r="B721">
        <v>194281021.06294</v>
      </c>
      <c r="C721" s="1">
        <v>-1.3925844144509201E-9</v>
      </c>
      <c r="D721">
        <v>1</v>
      </c>
    </row>
    <row r="722" spans="1:4" x14ac:dyDescent="0.55000000000000004">
      <c r="A722" s="1">
        <v>1.2014208559326799E-19</v>
      </c>
      <c r="B722">
        <v>194281021.06294</v>
      </c>
      <c r="C722" s="1">
        <v>-1.30196532206136E-9</v>
      </c>
      <c r="D722">
        <v>1</v>
      </c>
    </row>
    <row r="723" spans="1:4" x14ac:dyDescent="0.55000000000000004">
      <c r="A723" s="1">
        <v>1.1136221736030299E-19</v>
      </c>
      <c r="B723">
        <v>194281021.06294</v>
      </c>
      <c r="C723" s="1">
        <v>-1.20891208024657E-9</v>
      </c>
      <c r="D723">
        <v>1</v>
      </c>
    </row>
    <row r="724" spans="1:4" x14ac:dyDescent="0.55000000000000004">
      <c r="A724" s="1">
        <v>1.02357166807049E-19</v>
      </c>
      <c r="B724">
        <v>194281021.06294</v>
      </c>
      <c r="C724" s="1">
        <v>-1.11342468900655E-9</v>
      </c>
      <c r="D724">
        <v>1</v>
      </c>
    </row>
    <row r="725" spans="1:4" x14ac:dyDescent="0.55000000000000004">
      <c r="A725" s="1">
        <v>9.3126933933505503E-20</v>
      </c>
      <c r="B725">
        <v>194281021.06294</v>
      </c>
      <c r="C725" s="1">
        <v>-1.01550314834131E-9</v>
      </c>
      <c r="D725">
        <v>1</v>
      </c>
    </row>
    <row r="726" spans="1:4" x14ac:dyDescent="0.55000000000000004">
      <c r="A726" s="1">
        <v>8.3671518739673599E-20</v>
      </c>
      <c r="B726">
        <v>194281021.06294</v>
      </c>
      <c r="C726" s="1">
        <v>-9.1514745825084103E-10</v>
      </c>
      <c r="D726">
        <v>1</v>
      </c>
    </row>
    <row r="727" spans="1:4" x14ac:dyDescent="0.55000000000000004">
      <c r="A727" s="1">
        <v>7.3990921225552701E-20</v>
      </c>
      <c r="B727">
        <v>194281021.06294</v>
      </c>
      <c r="C727" s="1">
        <v>-8.1235761873514305E-10</v>
      </c>
      <c r="D727">
        <v>1</v>
      </c>
    </row>
    <row r="728" spans="1:4" x14ac:dyDescent="0.55000000000000004">
      <c r="A728" s="1">
        <v>6.4085141391142906E-20</v>
      </c>
      <c r="B728">
        <v>194281021.06294</v>
      </c>
      <c r="C728" s="1">
        <v>-7.0713362979421799E-10</v>
      </c>
      <c r="D728">
        <v>1</v>
      </c>
    </row>
    <row r="729" spans="1:4" x14ac:dyDescent="0.55000000000000004">
      <c r="A729" s="1">
        <v>5.3954179236444099E-20</v>
      </c>
      <c r="B729">
        <v>194281021.06294</v>
      </c>
      <c r="C729" s="1">
        <v>-5.9947549142806503E-10</v>
      </c>
      <c r="D729">
        <v>1</v>
      </c>
    </row>
    <row r="730" spans="1:4" x14ac:dyDescent="0.55000000000000004">
      <c r="A730" s="1">
        <v>4.3598034761456503E-20</v>
      </c>
      <c r="B730">
        <v>194281021.06294</v>
      </c>
      <c r="C730" s="1">
        <v>-4.8938320363668499E-10</v>
      </c>
      <c r="D730">
        <v>1</v>
      </c>
    </row>
    <row r="731" spans="1:4" x14ac:dyDescent="0.55000000000000004">
      <c r="A731" s="1">
        <v>3.3016707966179901E-20</v>
      </c>
      <c r="B731">
        <v>194281021.06294</v>
      </c>
      <c r="C731" s="1">
        <v>-3.7685676642007699E-10</v>
      </c>
      <c r="D731">
        <v>1</v>
      </c>
    </row>
    <row r="732" spans="1:4" x14ac:dyDescent="0.55000000000000004">
      <c r="A732" s="1">
        <v>2.22101988506143E-20</v>
      </c>
      <c r="B732">
        <v>194281021.06294</v>
      </c>
      <c r="C732" s="1">
        <v>-2.6189617977824098E-10</v>
      </c>
      <c r="D732">
        <v>1</v>
      </c>
    </row>
    <row r="733" spans="1:4" x14ac:dyDescent="0.55000000000000004">
      <c r="A733" s="1">
        <v>1.1178507414759901E-20</v>
      </c>
      <c r="B733">
        <v>194281021.06294</v>
      </c>
      <c r="C733" s="1">
        <v>-1.44501443711178E-10</v>
      </c>
      <c r="D733">
        <v>1</v>
      </c>
    </row>
    <row r="734" spans="1:4" x14ac:dyDescent="0.55000000000000004">
      <c r="A734" s="1">
        <v>1.67829075606505E-21</v>
      </c>
      <c r="B734">
        <v>194281021.06294</v>
      </c>
      <c r="C734" s="1">
        <v>-4.3649143302529298E-11</v>
      </c>
      <c r="D734">
        <v>1</v>
      </c>
    </row>
    <row r="735" spans="1:4" x14ac:dyDescent="0.55000000000000004">
      <c r="A735" s="1">
        <v>1.6036710687730099E-21</v>
      </c>
      <c r="B735">
        <v>194281021.06294</v>
      </c>
      <c r="C735" s="1">
        <v>-4.4616867273111597E-11</v>
      </c>
      <c r="D735">
        <v>1</v>
      </c>
    </row>
    <row r="736" spans="1:4" x14ac:dyDescent="0.55000000000000004">
      <c r="A736" s="1">
        <v>1.52906426690941E-21</v>
      </c>
      <c r="B736">
        <v>194281021.06294</v>
      </c>
      <c r="C736" s="1">
        <v>-4.5583151075116797E-11</v>
      </c>
      <c r="D736">
        <v>1</v>
      </c>
    </row>
    <row r="737" spans="1:4" x14ac:dyDescent="0.55000000000000004">
      <c r="A737" s="1">
        <v>1.45447035047426E-21</v>
      </c>
      <c r="B737">
        <v>194281021.06294</v>
      </c>
      <c r="C737" s="1">
        <v>-4.6547994708544898E-11</v>
      </c>
      <c r="D737">
        <v>1</v>
      </c>
    </row>
    <row r="738" spans="1:4" x14ac:dyDescent="0.55000000000000004">
      <c r="A738" s="1">
        <v>1.37988931946754E-21</v>
      </c>
      <c r="B738">
        <v>194281021.06294</v>
      </c>
      <c r="C738" s="1">
        <v>-4.7511398173395899E-11</v>
      </c>
      <c r="D738">
        <v>1</v>
      </c>
    </row>
    <row r="739" spans="1:4" x14ac:dyDescent="0.55000000000000004">
      <c r="A739" s="1">
        <v>1.30532117388927E-21</v>
      </c>
      <c r="B739">
        <v>194281021.06294</v>
      </c>
      <c r="C739" s="1">
        <v>-4.8473361469669898E-11</v>
      </c>
      <c r="D739">
        <v>1</v>
      </c>
    </row>
    <row r="740" spans="1:4" x14ac:dyDescent="0.55000000000000004">
      <c r="A740" s="1">
        <v>1.23076591373944E-21</v>
      </c>
      <c r="B740">
        <v>194281021.06294</v>
      </c>
      <c r="C740" s="1">
        <v>-4.94338845973667E-11</v>
      </c>
      <c r="D740">
        <v>1</v>
      </c>
    </row>
    <row r="741" spans="1:4" x14ac:dyDescent="0.55000000000000004">
      <c r="A741" s="1">
        <v>1.1562235390180499E-21</v>
      </c>
      <c r="B741">
        <v>194281021.06294</v>
      </c>
      <c r="C741" s="1">
        <v>-5.03929675564865E-11</v>
      </c>
      <c r="D741">
        <v>1</v>
      </c>
    </row>
    <row r="742" spans="1:4" x14ac:dyDescent="0.55000000000000004">
      <c r="A742" s="1">
        <v>1.0816940497251E-21</v>
      </c>
      <c r="B742">
        <v>194281021.06294</v>
      </c>
      <c r="C742" s="1">
        <v>-5.1350610347029298E-11</v>
      </c>
      <c r="D742">
        <v>1</v>
      </c>
    </row>
    <row r="743" spans="1:4" x14ac:dyDescent="0.55000000000000004">
      <c r="A743" s="1">
        <v>1.0071774458605901E-21</v>
      </c>
      <c r="B743">
        <v>194281021.06294</v>
      </c>
      <c r="C743" s="1">
        <v>-5.2306812968994899E-11</v>
      </c>
      <c r="D743">
        <v>1</v>
      </c>
    </row>
    <row r="744" spans="1:4" x14ac:dyDescent="0.55000000000000004">
      <c r="A744" s="1">
        <v>9.3267372742451895E-22</v>
      </c>
      <c r="B744">
        <v>194281021.06294</v>
      </c>
      <c r="C744" s="1">
        <v>-5.3261575422383498E-11</v>
      </c>
      <c r="D744">
        <v>1</v>
      </c>
    </row>
    <row r="745" spans="1:4" x14ac:dyDescent="0.55000000000000004">
      <c r="A745" s="1">
        <v>8.5818289441688999E-22</v>
      </c>
      <c r="B745">
        <v>194281021.06294</v>
      </c>
      <c r="C745" s="1">
        <v>-5.4214897707194997E-11</v>
      </c>
      <c r="D745">
        <v>1</v>
      </c>
    </row>
    <row r="746" spans="1:4" x14ac:dyDescent="0.55000000000000004">
      <c r="A746" s="1">
        <v>7.8370494683770497E-22</v>
      </c>
      <c r="B746">
        <v>194281021.06294</v>
      </c>
      <c r="C746" s="1">
        <v>-5.5166779823429397E-11</v>
      </c>
      <c r="D746">
        <v>1</v>
      </c>
    </row>
    <row r="747" spans="1:4" x14ac:dyDescent="0.55000000000000004">
      <c r="A747" s="1">
        <v>7.0923988468695995E-22</v>
      </c>
      <c r="B747">
        <v>194281021.06294</v>
      </c>
      <c r="C747" s="1">
        <v>-5.6117221771086801E-11</v>
      </c>
      <c r="D747">
        <v>1</v>
      </c>
    </row>
    <row r="748" spans="1:4" x14ac:dyDescent="0.55000000000000004">
      <c r="A748" s="1">
        <v>6.3478770796465399E-22</v>
      </c>
      <c r="B748">
        <v>194281021.06294</v>
      </c>
      <c r="C748" s="1">
        <v>-5.7066223550167099E-11</v>
      </c>
      <c r="D748">
        <v>1</v>
      </c>
    </row>
    <row r="749" spans="1:4" x14ac:dyDescent="0.55000000000000004">
      <c r="A749" s="1">
        <v>5.6034841667079103E-22</v>
      </c>
      <c r="B749">
        <v>194281021.06294</v>
      </c>
      <c r="C749" s="1">
        <v>-5.8013785160670201E-11</v>
      </c>
      <c r="D749">
        <v>1</v>
      </c>
    </row>
    <row r="750" spans="1:4" x14ac:dyDescent="0.55000000000000004">
      <c r="A750" s="1">
        <v>4.8592201080536797E-22</v>
      </c>
      <c r="B750">
        <v>194281021.06294</v>
      </c>
      <c r="C750" s="1">
        <v>-5.8959906602596404E-11</v>
      </c>
      <c r="D750">
        <v>1</v>
      </c>
    </row>
    <row r="751" spans="1:4" x14ac:dyDescent="0.55000000000000004">
      <c r="A751" s="1">
        <v>4.1150849036838599E-22</v>
      </c>
      <c r="B751">
        <v>194281021.06294</v>
      </c>
      <c r="C751" s="1">
        <v>-5.9904587875945404E-11</v>
      </c>
      <c r="D751">
        <v>1</v>
      </c>
    </row>
    <row r="752" spans="1:4" x14ac:dyDescent="0.55000000000000004">
      <c r="A752" s="1">
        <v>3.37107855359844E-22</v>
      </c>
      <c r="B752">
        <v>194281021.06294</v>
      </c>
      <c r="C752" s="1">
        <v>-6.0847828980717395E-11</v>
      </c>
      <c r="D752">
        <v>1</v>
      </c>
    </row>
    <row r="753" spans="1:4" x14ac:dyDescent="0.55000000000000004">
      <c r="A753" s="1">
        <v>2.6272010577974502E-22</v>
      </c>
      <c r="B753">
        <v>194281021.06294</v>
      </c>
      <c r="C753" s="1">
        <v>-6.1789629916912299E-11</v>
      </c>
      <c r="D753">
        <v>1</v>
      </c>
    </row>
    <row r="754" spans="1:4" x14ac:dyDescent="0.55000000000000004">
      <c r="A754" s="1">
        <v>1.88345241628085E-22</v>
      </c>
      <c r="B754">
        <v>194281021.06294</v>
      </c>
      <c r="C754" s="1">
        <v>-6.2729990684530104E-11</v>
      </c>
      <c r="D754">
        <v>1</v>
      </c>
    </row>
    <row r="755" spans="1:4" x14ac:dyDescent="0.55000000000000004">
      <c r="A755" s="1">
        <v>1.1398326290486699E-22</v>
      </c>
      <c r="B755">
        <v>194281021.06294</v>
      </c>
      <c r="C755" s="1">
        <v>-6.3668911283570797E-11</v>
      </c>
      <c r="D755">
        <v>1</v>
      </c>
    </row>
    <row r="756" spans="1:4" x14ac:dyDescent="0.55000000000000004">
      <c r="A756" s="1">
        <v>3.96341696100897E-23</v>
      </c>
      <c r="B756">
        <v>194281021.06294</v>
      </c>
      <c r="C756" s="1">
        <v>-6.4606391714034494E-11</v>
      </c>
      <c r="D756">
        <v>1</v>
      </c>
    </row>
    <row r="757" spans="1:4" x14ac:dyDescent="0.55000000000000004">
      <c r="A757" s="1">
        <v>-3.4702038256246503E-23</v>
      </c>
      <c r="B757">
        <v>194281021.06294</v>
      </c>
      <c r="C757" s="1">
        <v>-6.5542431975921104E-11</v>
      </c>
      <c r="D757">
        <v>1</v>
      </c>
    </row>
    <row r="758" spans="1:4" x14ac:dyDescent="0.55000000000000004">
      <c r="A758" s="1">
        <v>-1.0902536069414199E-22</v>
      </c>
      <c r="B758">
        <v>194281021.06294</v>
      </c>
      <c r="C758" s="1">
        <v>-6.6477032069230602E-11</v>
      </c>
      <c r="D758">
        <v>1</v>
      </c>
    </row>
    <row r="759" spans="1:4" x14ac:dyDescent="0.55000000000000004">
      <c r="A759" s="1">
        <v>-1.8333579770359501E-22</v>
      </c>
      <c r="B759">
        <v>194281021.06294</v>
      </c>
      <c r="C759" s="1">
        <v>-6.7410191993963001E-11</v>
      </c>
      <c r="D759">
        <v>1</v>
      </c>
    </row>
    <row r="760" spans="1:4" x14ac:dyDescent="0.55000000000000004">
      <c r="A760" s="1">
        <v>-2.5763334928460899E-22</v>
      </c>
      <c r="B760">
        <v>194281021.06294</v>
      </c>
      <c r="C760" s="1">
        <v>-6.8341911750118403E-11</v>
      </c>
      <c r="D760">
        <v>1</v>
      </c>
    </row>
    <row r="761" spans="1:4" x14ac:dyDescent="0.55000000000000004">
      <c r="A761" s="1">
        <v>-3.3191801543718101E-22</v>
      </c>
      <c r="B761">
        <v>194281021.06294</v>
      </c>
      <c r="C761" s="1">
        <v>-6.9272191337696694E-11</v>
      </c>
      <c r="D761">
        <v>1</v>
      </c>
    </row>
    <row r="762" spans="1:4" x14ac:dyDescent="0.55000000000000004">
      <c r="A762" s="1">
        <v>-4.0618979616131302E-22</v>
      </c>
      <c r="B762">
        <v>194281021.06294</v>
      </c>
      <c r="C762" s="1">
        <v>-7.0201030756697897E-11</v>
      </c>
      <c r="D762">
        <v>1</v>
      </c>
    </row>
    <row r="763" spans="1:4" x14ac:dyDescent="0.55000000000000004">
      <c r="A763" s="1">
        <v>-4.8044869145700298E-22</v>
      </c>
      <c r="B763">
        <v>194281021.06294</v>
      </c>
      <c r="C763" s="1">
        <v>-7.1128430007122002E-11</v>
      </c>
      <c r="D763">
        <v>1</v>
      </c>
    </row>
    <row r="764" spans="1:4" x14ac:dyDescent="0.55000000000000004">
      <c r="A764" s="1">
        <v>-5.5469470132425397E-22</v>
      </c>
      <c r="B764">
        <v>194281021.06294</v>
      </c>
      <c r="C764" s="1">
        <v>-7.2054389088969097E-11</v>
      </c>
      <c r="D764">
        <v>1</v>
      </c>
    </row>
    <row r="765" spans="1:4" x14ac:dyDescent="0.55000000000000004">
      <c r="A765" s="1">
        <v>-6.2892782576306196E-22</v>
      </c>
      <c r="B765">
        <v>194281021.06294</v>
      </c>
      <c r="C765" s="1">
        <v>-7.2978908002239106E-11</v>
      </c>
      <c r="D765">
        <v>1</v>
      </c>
    </row>
    <row r="766" spans="1:4" x14ac:dyDescent="0.55000000000000004">
      <c r="A766" s="1">
        <v>-7.0314806477343004E-22</v>
      </c>
      <c r="B766">
        <v>194281021.06294</v>
      </c>
      <c r="C766" s="1">
        <v>-7.3901986746932003E-11</v>
      </c>
      <c r="D766">
        <v>1</v>
      </c>
    </row>
    <row r="767" spans="1:4" x14ac:dyDescent="0.55000000000000004">
      <c r="A767" s="1">
        <v>-7.7735541835535597E-22</v>
      </c>
      <c r="B767">
        <v>194281021.06294</v>
      </c>
      <c r="C767" s="1">
        <v>-7.48236253230478E-11</v>
      </c>
      <c r="D767">
        <v>1</v>
      </c>
    </row>
    <row r="768" spans="1:4" x14ac:dyDescent="0.55000000000000004">
      <c r="A768" s="1">
        <v>-8.5154988650884191E-22</v>
      </c>
      <c r="B768">
        <v>194281021.06294</v>
      </c>
      <c r="C768" s="1">
        <v>-7.5743823730586601E-11</v>
      </c>
      <c r="D768">
        <v>1</v>
      </c>
    </row>
    <row r="769" spans="1:4" x14ac:dyDescent="0.55000000000000004">
      <c r="A769" s="1">
        <v>-9.2573146923388709E-22</v>
      </c>
      <c r="B769">
        <v>194281021.06294</v>
      </c>
      <c r="C769" s="1">
        <v>-7.66625819695482E-11</v>
      </c>
      <c r="D769">
        <v>1</v>
      </c>
    </row>
    <row r="770" spans="1:4" x14ac:dyDescent="0.55000000000000004">
      <c r="A770" s="1">
        <v>-9.99900166530492E-22</v>
      </c>
      <c r="B770">
        <v>194281021.06294</v>
      </c>
      <c r="C770" s="1">
        <v>-7.7579900039932802E-11</v>
      </c>
      <c r="D770">
        <v>1</v>
      </c>
    </row>
    <row r="771" spans="1:4" x14ac:dyDescent="0.55000000000000004">
      <c r="A771" s="1">
        <v>-1.07405597839865E-21</v>
      </c>
      <c r="B771">
        <v>194281021.06294</v>
      </c>
      <c r="C771" s="1">
        <v>-7.8495777941740396E-11</v>
      </c>
      <c r="D771">
        <v>1</v>
      </c>
    </row>
    <row r="772" spans="1:4" x14ac:dyDescent="0.55000000000000004">
      <c r="A772" s="1">
        <v>-1.14819890483838E-21</v>
      </c>
      <c r="B772">
        <v>194281021.06294</v>
      </c>
      <c r="C772" s="1">
        <v>-7.9410215674970799E-11</v>
      </c>
      <c r="D772">
        <v>1</v>
      </c>
    </row>
    <row r="773" spans="1:4" x14ac:dyDescent="0.55000000000000004">
      <c r="A773" s="1">
        <v>-1.22232894584966E-21</v>
      </c>
      <c r="B773">
        <v>194281021.06294</v>
      </c>
      <c r="C773" s="1">
        <v>-8.0323213239624194E-11</v>
      </c>
      <c r="D773">
        <v>1</v>
      </c>
    </row>
    <row r="774" spans="1:4" x14ac:dyDescent="0.55000000000000004">
      <c r="A774" s="1">
        <v>-1.2964461014325E-21</v>
      </c>
      <c r="B774">
        <v>194281021.06294</v>
      </c>
      <c r="C774" s="1">
        <v>-8.1234770635700502E-11</v>
      </c>
      <c r="D774">
        <v>1</v>
      </c>
    </row>
    <row r="775" spans="1:4" x14ac:dyDescent="0.55000000000000004">
      <c r="A775" s="1">
        <v>-1.3705503715869E-21</v>
      </c>
      <c r="B775">
        <v>194281021.06294</v>
      </c>
      <c r="C775" s="1">
        <v>-8.2144887863199698E-11</v>
      </c>
      <c r="D775">
        <v>1</v>
      </c>
    </row>
    <row r="776" spans="1:4" x14ac:dyDescent="0.55000000000000004">
      <c r="A776" s="1">
        <v>-1.44464175631285E-21</v>
      </c>
      <c r="B776">
        <v>194281021.06294</v>
      </c>
      <c r="C776" s="1">
        <v>-8.3053564922121898E-11</v>
      </c>
      <c r="D776">
        <v>1</v>
      </c>
    </row>
    <row r="777" spans="1:4" x14ac:dyDescent="0.55000000000000004">
      <c r="A777" s="1">
        <v>-1.51872025561037E-21</v>
      </c>
      <c r="B777">
        <v>194281021.06294</v>
      </c>
      <c r="C777" s="1">
        <v>-8.3960801812466895E-11</v>
      </c>
      <c r="D777">
        <v>1</v>
      </c>
    </row>
    <row r="778" spans="1:4" x14ac:dyDescent="0.55000000000000004">
      <c r="A778" s="1">
        <v>-1.5927858694794501E-21</v>
      </c>
      <c r="B778">
        <v>194281021.06294</v>
      </c>
      <c r="C778" s="1">
        <v>-8.4866598534234897E-11</v>
      </c>
      <c r="D778">
        <v>1</v>
      </c>
    </row>
    <row r="779" spans="1:4" x14ac:dyDescent="0.55000000000000004">
      <c r="A779" s="1">
        <v>-1.6668385979200801E-21</v>
      </c>
      <c r="B779">
        <v>194281021.06294</v>
      </c>
      <c r="C779" s="1">
        <v>-8.5770955087425798E-11</v>
      </c>
      <c r="D779">
        <v>1</v>
      </c>
    </row>
    <row r="780" spans="1:4" x14ac:dyDescent="0.55000000000000004">
      <c r="A780" s="1">
        <v>-1.7408784409322799E-21</v>
      </c>
      <c r="B780">
        <v>194281021.06294</v>
      </c>
      <c r="C780" s="1">
        <v>-8.6673871472039704E-11</v>
      </c>
      <c r="D780">
        <v>1</v>
      </c>
    </row>
    <row r="781" spans="1:4" x14ac:dyDescent="0.55000000000000004">
      <c r="A781" s="1">
        <v>-1.8149053985160299E-21</v>
      </c>
      <c r="B781">
        <v>194281021.06294</v>
      </c>
      <c r="C781" s="1">
        <v>-8.7575347688076498E-11</v>
      </c>
      <c r="D781">
        <v>1</v>
      </c>
    </row>
    <row r="782" spans="1:4" x14ac:dyDescent="0.55000000000000004">
      <c r="A782" s="1">
        <v>-1.88891947067134E-21</v>
      </c>
      <c r="B782">
        <v>194281021.06294</v>
      </c>
      <c r="C782" s="1">
        <v>-8.8475383735536101E-11</v>
      </c>
      <c r="D782">
        <v>1</v>
      </c>
    </row>
    <row r="783" spans="1:4" x14ac:dyDescent="0.55000000000000004">
      <c r="A783" s="1">
        <v>-1.96292065739822E-21</v>
      </c>
      <c r="B783">
        <v>194281021.06294</v>
      </c>
      <c r="C783" s="1">
        <v>-8.9373979614418799E-11</v>
      </c>
      <c r="D783">
        <v>1</v>
      </c>
    </row>
    <row r="784" spans="1:4" x14ac:dyDescent="0.55000000000000004">
      <c r="A784" s="1">
        <v>-2.03690895869665E-21</v>
      </c>
      <c r="B784">
        <v>194281021.06294</v>
      </c>
      <c r="C784" s="1">
        <v>-9.0271135324724294E-11</v>
      </c>
      <c r="D784">
        <v>1</v>
      </c>
    </row>
    <row r="785" spans="1:4" x14ac:dyDescent="0.55000000000000004">
      <c r="A785" s="1">
        <v>-2.11088437456664E-21</v>
      </c>
      <c r="B785">
        <v>194281021.06294</v>
      </c>
      <c r="C785" s="1">
        <v>-9.1166850866452794E-11</v>
      </c>
      <c r="D785">
        <v>1</v>
      </c>
    </row>
    <row r="786" spans="1:4" x14ac:dyDescent="0.55000000000000004">
      <c r="A786" s="1">
        <v>-2.1848469050081901E-21</v>
      </c>
      <c r="B786">
        <v>194281021.06294</v>
      </c>
      <c r="C786" s="1">
        <v>-9.2061126239604103E-11</v>
      </c>
      <c r="D786">
        <v>1</v>
      </c>
    </row>
    <row r="787" spans="1:4" x14ac:dyDescent="0.55000000000000004">
      <c r="A787" s="1">
        <v>-2.2587965500212902E-21</v>
      </c>
      <c r="B787">
        <v>194281021.06294</v>
      </c>
      <c r="C787" s="1">
        <v>-9.2953961444178403E-11</v>
      </c>
      <c r="D787">
        <v>1</v>
      </c>
    </row>
    <row r="788" spans="1:4" x14ac:dyDescent="0.55000000000000004">
      <c r="A788" s="1">
        <v>-2.3327333096059601E-21</v>
      </c>
      <c r="B788">
        <v>194281021.06294</v>
      </c>
      <c r="C788" s="1">
        <v>-9.3845356480175695E-11</v>
      </c>
      <c r="D788">
        <v>1</v>
      </c>
    </row>
    <row r="789" spans="1:4" x14ac:dyDescent="0.55000000000000004">
      <c r="A789" s="1">
        <v>-2.4066571837621902E-21</v>
      </c>
      <c r="B789">
        <v>194281021.06294</v>
      </c>
      <c r="C789" s="1">
        <v>-9.4735311347595796E-11</v>
      </c>
      <c r="D789">
        <v>1</v>
      </c>
    </row>
    <row r="790" spans="1:4" x14ac:dyDescent="0.55000000000000004">
      <c r="A790" s="1">
        <v>-2.4805681724899701E-21</v>
      </c>
      <c r="B790">
        <v>194281021.06294</v>
      </c>
      <c r="C790" s="1">
        <v>-9.5623826046438902E-11</v>
      </c>
      <c r="D790">
        <v>1</v>
      </c>
    </row>
    <row r="791" spans="1:4" x14ac:dyDescent="0.55000000000000004">
      <c r="A791" s="1">
        <v>-2.5544662757893098E-21</v>
      </c>
      <c r="B791">
        <v>194281021.06294</v>
      </c>
      <c r="C791" s="1">
        <v>-9.6510900576704895E-11</v>
      </c>
      <c r="D791">
        <v>1</v>
      </c>
    </row>
    <row r="792" spans="1:4" x14ac:dyDescent="0.55000000000000004">
      <c r="A792" s="1">
        <v>-2.6283514936602198E-21</v>
      </c>
      <c r="B792">
        <v>194281021.06294</v>
      </c>
      <c r="C792" s="1">
        <v>-9.7396534938393906E-11</v>
      </c>
      <c r="D792">
        <v>1</v>
      </c>
    </row>
    <row r="793" spans="1:4" x14ac:dyDescent="0.55000000000000004">
      <c r="A793" s="1">
        <v>-2.7022238261026801E-21</v>
      </c>
      <c r="B793">
        <v>194281021.06294</v>
      </c>
      <c r="C793" s="1">
        <v>-9.82807291315057E-11</v>
      </c>
      <c r="D793">
        <v>1</v>
      </c>
    </row>
    <row r="794" spans="1:4" x14ac:dyDescent="0.55000000000000004">
      <c r="A794" s="1">
        <v>-2.7760832731167001E-21</v>
      </c>
      <c r="B794">
        <v>194281021.06294</v>
      </c>
      <c r="C794" s="1">
        <v>-9.9163483156040499E-11</v>
      </c>
      <c r="D794">
        <v>1</v>
      </c>
    </row>
    <row r="795" spans="1:4" x14ac:dyDescent="0.55000000000000004">
      <c r="A795" s="1">
        <v>-2.8499298347022798E-21</v>
      </c>
      <c r="B795">
        <v>194281021.06294</v>
      </c>
      <c r="C795" s="1">
        <v>-1.00044797011998E-10</v>
      </c>
      <c r="D795">
        <v>1</v>
      </c>
    </row>
    <row r="796" spans="1:4" x14ac:dyDescent="0.55000000000000004">
      <c r="A796" s="1">
        <v>-2.92376351085942E-21</v>
      </c>
      <c r="B796">
        <v>194281021.06294</v>
      </c>
      <c r="C796" s="1">
        <v>-1.00924670699379E-10</v>
      </c>
      <c r="D796">
        <v>1</v>
      </c>
    </row>
    <row r="797" spans="1:4" x14ac:dyDescent="0.55000000000000004">
      <c r="A797" s="1">
        <v>-2.99758430158812E-21</v>
      </c>
      <c r="B797">
        <v>194281021.06294</v>
      </c>
      <c r="C797" s="1">
        <v>-1.01803104218182E-10</v>
      </c>
      <c r="D797">
        <v>1</v>
      </c>
    </row>
    <row r="798" spans="1:4" x14ac:dyDescent="0.55000000000000004">
      <c r="A798" s="1">
        <v>-3.07139220688838E-21</v>
      </c>
      <c r="B798">
        <v>194281021.06294</v>
      </c>
      <c r="C798" s="1">
        <v>-1.02680097568409E-10</v>
      </c>
      <c r="D798">
        <v>1</v>
      </c>
    </row>
    <row r="799" spans="1:4" x14ac:dyDescent="0.55000000000000004">
      <c r="A799" s="1">
        <v>-3.1451872267601899E-21</v>
      </c>
      <c r="B799">
        <v>194281021.06294</v>
      </c>
      <c r="C799" s="1">
        <v>-1.03555650750058E-10</v>
      </c>
      <c r="D799">
        <v>1</v>
      </c>
    </row>
    <row r="800" spans="1:4" x14ac:dyDescent="0.55000000000000004">
      <c r="A800" s="1">
        <v>-3.2189693612035702E-21</v>
      </c>
      <c r="B800">
        <v>194281021.06294</v>
      </c>
      <c r="C800" s="1">
        <v>-1.04429763763131E-10</v>
      </c>
      <c r="D800">
        <v>1</v>
      </c>
    </row>
    <row r="801" spans="1:4" x14ac:dyDescent="0.55000000000000004">
      <c r="A801" s="1">
        <v>-3.2927386102184999E-21</v>
      </c>
      <c r="B801">
        <v>194281021.06294</v>
      </c>
      <c r="C801" s="1">
        <v>-1.05302436607626E-10</v>
      </c>
      <c r="D801">
        <v>1</v>
      </c>
    </row>
    <row r="802" spans="1:4" x14ac:dyDescent="0.55000000000000004">
      <c r="A802" s="1">
        <v>-3.366494973805E-21</v>
      </c>
      <c r="B802">
        <v>194281021.06294</v>
      </c>
      <c r="C802" s="1">
        <v>-1.0617366928354401E-10</v>
      </c>
      <c r="D802">
        <v>1</v>
      </c>
    </row>
    <row r="803" spans="1:4" x14ac:dyDescent="0.55000000000000004">
      <c r="A803" s="1">
        <v>-3.4402384519630504E-21</v>
      </c>
      <c r="B803">
        <v>194281021.06294</v>
      </c>
      <c r="C803" s="1">
        <v>-1.07043461790885E-10</v>
      </c>
      <c r="D803">
        <v>1</v>
      </c>
    </row>
    <row r="804" spans="1:4" x14ac:dyDescent="0.55000000000000004">
      <c r="A804" s="1">
        <v>-3.5139690446926601E-21</v>
      </c>
      <c r="B804">
        <v>194281021.06294</v>
      </c>
      <c r="C804" s="1">
        <v>-1.07911814129649E-10</v>
      </c>
      <c r="D804">
        <v>1</v>
      </c>
    </row>
    <row r="805" spans="1:4" x14ac:dyDescent="0.55000000000000004">
      <c r="A805" s="1">
        <v>-3.5876867519938299E-21</v>
      </c>
      <c r="B805">
        <v>194281021.06294</v>
      </c>
      <c r="C805" s="1">
        <v>-1.08778726299836E-10</v>
      </c>
      <c r="D805">
        <v>1</v>
      </c>
    </row>
    <row r="806" spans="1:4" x14ac:dyDescent="0.55000000000000004">
      <c r="A806" s="1">
        <v>-3.6613915738665598E-21</v>
      </c>
      <c r="B806">
        <v>194281021.06294</v>
      </c>
      <c r="C806" s="1">
        <v>-1.0964419830144599E-10</v>
      </c>
      <c r="D806">
        <v>1</v>
      </c>
    </row>
    <row r="807" spans="1:4" x14ac:dyDescent="0.55000000000000004">
      <c r="A807" s="1">
        <v>-3.7350835103108498E-21</v>
      </c>
      <c r="B807">
        <v>194281021.06294</v>
      </c>
      <c r="C807" s="1">
        <v>-1.1050823013447901E-10</v>
      </c>
      <c r="D807">
        <v>1</v>
      </c>
    </row>
    <row r="808" spans="1:4" x14ac:dyDescent="0.55000000000000004">
      <c r="A808" s="1">
        <v>-3.8087625613266999E-21</v>
      </c>
      <c r="B808">
        <v>194281021.06294</v>
      </c>
      <c r="C808" s="1">
        <v>-1.11370821798934E-10</v>
      </c>
      <c r="D808">
        <v>1</v>
      </c>
    </row>
    <row r="809" spans="1:4" x14ac:dyDescent="0.55000000000000004">
      <c r="A809" s="1">
        <v>-3.8824287269141101E-21</v>
      </c>
      <c r="B809">
        <v>194281021.06294</v>
      </c>
      <c r="C809" s="1">
        <v>-1.12231973294813E-10</v>
      </c>
      <c r="D809">
        <v>1</v>
      </c>
    </row>
    <row r="810" spans="1:4" x14ac:dyDescent="0.55000000000000004">
      <c r="A810" s="1">
        <v>-3.9560820070730698E-21</v>
      </c>
      <c r="B810">
        <v>194281021.06294</v>
      </c>
      <c r="C810" s="1">
        <v>-1.13091684622115E-10</v>
      </c>
      <c r="D810">
        <v>1</v>
      </c>
    </row>
    <row r="811" spans="1:4" x14ac:dyDescent="0.55000000000000004">
      <c r="A811" s="1">
        <v>-4.0297224018036002E-21</v>
      </c>
      <c r="B811">
        <v>194281021.06294</v>
      </c>
      <c r="C811" s="1">
        <v>-1.1394995578083901E-10</v>
      </c>
      <c r="D811">
        <v>1</v>
      </c>
    </row>
    <row r="812" spans="1:4" x14ac:dyDescent="0.55000000000000004">
      <c r="A812" s="1">
        <v>-4.1033499111056802E-21</v>
      </c>
      <c r="B812">
        <v>194281021.06294</v>
      </c>
      <c r="C812" s="1">
        <v>-1.14806786770986E-10</v>
      </c>
      <c r="D812">
        <v>1</v>
      </c>
    </row>
    <row r="813" spans="1:4" x14ac:dyDescent="0.55000000000000004">
      <c r="A813" s="1">
        <v>-4.17696453497933E-21</v>
      </c>
      <c r="B813">
        <v>194281021.06294</v>
      </c>
      <c r="C813" s="1">
        <v>-1.15662177592557E-10</v>
      </c>
      <c r="D813">
        <v>1</v>
      </c>
    </row>
    <row r="814" spans="1:4" x14ac:dyDescent="0.55000000000000004">
      <c r="A814" s="1">
        <v>-4.2505662734245302E-21</v>
      </c>
      <c r="B814">
        <v>194281021.06294</v>
      </c>
      <c r="C814" s="1">
        <v>-1.1651612824555E-10</v>
      </c>
      <c r="D814">
        <v>1</v>
      </c>
    </row>
    <row r="815" spans="1:4" x14ac:dyDescent="0.55000000000000004">
      <c r="A815" s="1">
        <v>-4.3241551264412897E-21</v>
      </c>
      <c r="B815">
        <v>194281021.06294</v>
      </c>
      <c r="C815" s="1">
        <v>-1.1736863872996601E-10</v>
      </c>
      <c r="D815">
        <v>1</v>
      </c>
    </row>
    <row r="816" spans="1:4" x14ac:dyDescent="0.55000000000000004">
      <c r="A816" s="1">
        <v>-4.3977310940296101E-21</v>
      </c>
      <c r="B816">
        <v>194281021.06294</v>
      </c>
      <c r="C816" s="1">
        <v>-1.1821970904580501E-10</v>
      </c>
      <c r="D816">
        <v>1</v>
      </c>
    </row>
    <row r="817" spans="1:4" x14ac:dyDescent="0.55000000000000004">
      <c r="A817" s="1">
        <v>-4.4712941761894898E-21</v>
      </c>
      <c r="B817">
        <v>194281021.06294</v>
      </c>
      <c r="C817" s="1">
        <v>-1.19069339193067E-10</v>
      </c>
      <c r="D817">
        <v>1</v>
      </c>
    </row>
    <row r="818" spans="1:4" x14ac:dyDescent="0.55000000000000004">
      <c r="A818" s="1">
        <v>-4.5448443729209303E-21</v>
      </c>
      <c r="B818">
        <v>194281021.06294</v>
      </c>
      <c r="C818" s="1">
        <v>-1.1991752917175201E-10</v>
      </c>
      <c r="D818">
        <v>1</v>
      </c>
    </row>
    <row r="819" spans="1:4" x14ac:dyDescent="0.55000000000000004">
      <c r="A819" s="1">
        <v>-4.6183816842239197E-21</v>
      </c>
      <c r="B819">
        <v>194281021.06294</v>
      </c>
      <c r="C819" s="1">
        <v>-1.2076427898186001E-10</v>
      </c>
      <c r="D819">
        <v>1</v>
      </c>
    </row>
    <row r="820" spans="1:4" x14ac:dyDescent="0.55000000000000004">
      <c r="A820" s="1">
        <v>-4.6919061100984797E-21</v>
      </c>
      <c r="B820">
        <v>194281021.06294</v>
      </c>
      <c r="C820" s="1">
        <v>-1.21609588623391E-10</v>
      </c>
      <c r="D820">
        <v>1</v>
      </c>
    </row>
    <row r="821" spans="1:4" x14ac:dyDescent="0.55000000000000004">
      <c r="A821" s="1">
        <v>-4.7654176505445998E-21</v>
      </c>
      <c r="B821">
        <v>194281021.06294</v>
      </c>
      <c r="C821" s="1">
        <v>-1.22453458096345E-10</v>
      </c>
      <c r="D821">
        <v>1</v>
      </c>
    </row>
    <row r="822" spans="1:4" x14ac:dyDescent="0.55000000000000004">
      <c r="A822" s="1">
        <v>-4.8389163055622702E-21</v>
      </c>
      <c r="B822">
        <v>194281021.06294</v>
      </c>
      <c r="C822" s="1">
        <v>-1.2329588740072099E-10</v>
      </c>
      <c r="D822">
        <v>1</v>
      </c>
    </row>
    <row r="823" spans="1:4" x14ac:dyDescent="0.55000000000000004">
      <c r="A823" s="1">
        <v>-4.9124020751515E-21</v>
      </c>
      <c r="B823">
        <v>194281021.06294</v>
      </c>
      <c r="C823" s="1">
        <v>-1.2413687653652101E-10</v>
      </c>
      <c r="D823">
        <v>1</v>
      </c>
    </row>
    <row r="824" spans="1:4" x14ac:dyDescent="0.55000000000000004">
      <c r="A824" s="1">
        <v>-4.9858749593123004E-21</v>
      </c>
      <c r="B824">
        <v>194281021.06294</v>
      </c>
      <c r="C824" s="1">
        <v>-1.2497642550374401E-10</v>
      </c>
      <c r="D824">
        <v>1</v>
      </c>
    </row>
    <row r="825" spans="1:4" x14ac:dyDescent="0.55000000000000004">
      <c r="A825" s="1">
        <v>-5.0593349580446503E-21</v>
      </c>
      <c r="B825">
        <v>194281021.06294</v>
      </c>
      <c r="C825" s="1">
        <v>-1.25814534302389E-10</v>
      </c>
      <c r="D825">
        <v>1</v>
      </c>
    </row>
    <row r="826" spans="1:4" x14ac:dyDescent="0.55000000000000004">
      <c r="A826" s="1">
        <v>-5.1327820713485596E-21</v>
      </c>
      <c r="B826">
        <v>194281021.06294</v>
      </c>
      <c r="C826" s="1">
        <v>-1.2665120293245701E-10</v>
      </c>
      <c r="D826">
        <v>1</v>
      </c>
    </row>
    <row r="827" spans="1:4" x14ac:dyDescent="0.55000000000000004">
      <c r="A827" s="1">
        <v>-5.2062162992240298E-21</v>
      </c>
      <c r="B827">
        <v>194281021.06294</v>
      </c>
      <c r="C827" s="1">
        <v>-1.2748643139394901E-10</v>
      </c>
      <c r="D827">
        <v>1</v>
      </c>
    </row>
    <row r="828" spans="1:4" x14ac:dyDescent="0.55000000000000004">
      <c r="A828" s="1">
        <v>-5.2796376416710601E-21</v>
      </c>
      <c r="B828">
        <v>194281021.06294</v>
      </c>
      <c r="C828" s="1">
        <v>-1.28320219686863E-10</v>
      </c>
      <c r="D828">
        <v>1</v>
      </c>
    </row>
    <row r="829" spans="1:4" x14ac:dyDescent="0.55000000000000004">
      <c r="A829" s="1">
        <v>-5.3530460986896497E-21</v>
      </c>
      <c r="B829">
        <v>194281021.06294</v>
      </c>
      <c r="C829" s="1">
        <v>-1.291525678112E-10</v>
      </c>
      <c r="D829" s="1">
        <v>6.7989748477070099E-25</v>
      </c>
    </row>
    <row r="830" spans="1:4" x14ac:dyDescent="0.55000000000000004">
      <c r="A830" s="1">
        <v>-5.4264416702798001E-21</v>
      </c>
      <c r="B830">
        <v>194281021.06294</v>
      </c>
      <c r="C830" s="1">
        <v>-1.2998347576696E-10</v>
      </c>
      <c r="D830" s="1">
        <v>5.3857935404532403E-24</v>
      </c>
    </row>
    <row r="831" spans="1:4" x14ac:dyDescent="0.55000000000000004">
      <c r="A831" s="1">
        <v>-5.4998243564415001E-21</v>
      </c>
      <c r="B831">
        <v>194281021.06294</v>
      </c>
      <c r="C831" s="1">
        <v>-1.3081294355414301E-10</v>
      </c>
      <c r="D831" s="1">
        <v>1.01841300361721E-23</v>
      </c>
    </row>
    <row r="832" spans="1:4" x14ac:dyDescent="0.55000000000000004">
      <c r="A832" s="1">
        <v>-5.57319415717477E-21</v>
      </c>
      <c r="B832">
        <v>194281021.06294</v>
      </c>
      <c r="C832" s="1">
        <v>-1.3164097117274899E-10</v>
      </c>
      <c r="D832" s="1">
        <v>1.50749069719272E-23</v>
      </c>
    </row>
    <row r="833" spans="1:4" x14ac:dyDescent="0.55000000000000004">
      <c r="A833" s="1">
        <v>-5.6465510724795903E-21</v>
      </c>
      <c r="B833">
        <v>194281021.06294</v>
      </c>
      <c r="C833" s="1">
        <v>-1.3246755862277801E-10</v>
      </c>
      <c r="D833" s="1">
        <v>2.00581243477186E-23</v>
      </c>
    </row>
    <row r="834" spans="1:4" x14ac:dyDescent="0.55000000000000004">
      <c r="A834" s="1">
        <v>-5.70985142237283E-21</v>
      </c>
      <c r="B834">
        <v>194281021.06294</v>
      </c>
      <c r="C834" s="1">
        <v>-1.3313207919142001E-10</v>
      </c>
      <c r="D834" s="1">
        <v>2.4354280477982401E-23</v>
      </c>
    </row>
    <row r="835" spans="1:4" x14ac:dyDescent="0.55000000000000004">
      <c r="A835" s="1">
        <v>-5.7179605945377E-21</v>
      </c>
      <c r="B835">
        <v>194281021.06294</v>
      </c>
      <c r="C835" s="1">
        <v>-1.3291270338764E-10</v>
      </c>
      <c r="D835" s="1">
        <v>2.44604256035434E-23</v>
      </c>
    </row>
    <row r="836" spans="1:4" x14ac:dyDescent="0.55000000000000004">
      <c r="A836" s="1">
        <v>-5.7247693285791597E-21</v>
      </c>
      <c r="B836">
        <v>194281021.06294</v>
      </c>
      <c r="C836" s="1">
        <v>-1.32671295823625E-10</v>
      </c>
      <c r="D836" s="1">
        <v>2.4559082706897001E-23</v>
      </c>
    </row>
    <row r="837" spans="1:4" x14ac:dyDescent="0.55000000000000004">
      <c r="A837" s="1">
        <v>-5.7302776244972099E-21</v>
      </c>
      <c r="B837">
        <v>194281021.06294</v>
      </c>
      <c r="C837" s="1">
        <v>-1.3240785649937399E-10</v>
      </c>
      <c r="D837" s="1">
        <v>2.4650251788043101E-23</v>
      </c>
    </row>
    <row r="838" spans="1:4" x14ac:dyDescent="0.55000000000000004">
      <c r="A838" s="1">
        <v>-5.7344854822918399E-21</v>
      </c>
      <c r="B838">
        <v>194281021.06294</v>
      </c>
      <c r="C838" s="1">
        <v>-1.3212238541488699E-10</v>
      </c>
      <c r="D838" s="1">
        <v>2.47339328469818E-23</v>
      </c>
    </row>
    <row r="839" spans="1:4" x14ac:dyDescent="0.55000000000000004">
      <c r="A839" s="1">
        <v>-5.7373929019630603E-21</v>
      </c>
      <c r="B839">
        <v>194281021.06294</v>
      </c>
      <c r="C839" s="1">
        <v>-1.3181488257016401E-10</v>
      </c>
      <c r="D839" s="1">
        <v>2.4810125883713001E-23</v>
      </c>
    </row>
    <row r="840" spans="1:4" x14ac:dyDescent="0.55000000000000004">
      <c r="A840" s="1">
        <v>-5.7389998835108599E-21</v>
      </c>
      <c r="B840">
        <v>194281021.06294</v>
      </c>
      <c r="C840" s="1">
        <v>-1.31485347965206E-10</v>
      </c>
      <c r="D840" s="1">
        <v>2.4878830898236701E-23</v>
      </c>
    </row>
    <row r="841" spans="1:4" x14ac:dyDescent="0.55000000000000004">
      <c r="A841" s="1">
        <v>-5.73930642693525E-21</v>
      </c>
      <c r="B841">
        <v>194281021.06294</v>
      </c>
      <c r="C841" s="1">
        <v>-1.31133781600013E-10</v>
      </c>
      <c r="D841" s="1">
        <v>2.4940047890552999E-23</v>
      </c>
    </row>
    <row r="842" spans="1:4" x14ac:dyDescent="0.55000000000000004">
      <c r="A842" s="1">
        <v>-5.7383125322362297E-21</v>
      </c>
      <c r="B842">
        <v>194281021.06294</v>
      </c>
      <c r="C842" s="1">
        <v>-1.3076018347458299E-10</v>
      </c>
      <c r="D842" s="1">
        <v>2.49937768606618E-23</v>
      </c>
    </row>
    <row r="843" spans="1:4" x14ac:dyDescent="0.55000000000000004">
      <c r="A843" s="1">
        <v>-5.73601819941379E-21</v>
      </c>
      <c r="B843">
        <v>194281021.06294</v>
      </c>
      <c r="C843" s="1">
        <v>-1.30364553588918E-10</v>
      </c>
      <c r="D843" s="1">
        <v>2.5040017808563099E-23</v>
      </c>
    </row>
    <row r="844" spans="1:4" x14ac:dyDescent="0.55000000000000004">
      <c r="A844" s="1">
        <v>-5.7324234284679303E-21</v>
      </c>
      <c r="B844">
        <v>194281021.06294</v>
      </c>
      <c r="C844" s="1">
        <v>-1.2994689194301699E-10</v>
      </c>
      <c r="D844" s="1">
        <v>2.5078770734257001E-23</v>
      </c>
    </row>
    <row r="845" spans="1:4" x14ac:dyDescent="0.55000000000000004">
      <c r="A845" s="1">
        <v>-5.7275282193986602E-21</v>
      </c>
      <c r="B845">
        <v>194281021.06294</v>
      </c>
      <c r="C845" s="1">
        <v>-1.2950719853688101E-10</v>
      </c>
      <c r="D845" s="1">
        <v>2.5110035637743401E-23</v>
      </c>
    </row>
    <row r="846" spans="1:4" x14ac:dyDescent="0.55000000000000004">
      <c r="A846" s="1">
        <v>-5.7213325722059798E-21</v>
      </c>
      <c r="B846">
        <v>194281021.06294</v>
      </c>
      <c r="C846" s="1">
        <v>-1.2904547337050901E-10</v>
      </c>
      <c r="D846" s="1">
        <v>2.51338125190224E-23</v>
      </c>
    </row>
    <row r="847" spans="1:4" x14ac:dyDescent="0.55000000000000004">
      <c r="A847" s="1">
        <v>-5.7138364868898801E-21</v>
      </c>
      <c r="B847">
        <v>194281021.06294</v>
      </c>
      <c r="C847" s="1">
        <v>-1.2856171644390201E-10</v>
      </c>
      <c r="D847" s="1">
        <v>2.5150101378093901E-23</v>
      </c>
    </row>
    <row r="848" spans="1:4" x14ac:dyDescent="0.55000000000000004">
      <c r="A848" s="1">
        <v>-5.7050399634503602E-21</v>
      </c>
      <c r="B848">
        <v>194281021.06294</v>
      </c>
      <c r="C848" s="1">
        <v>-1.2805592775705801E-10</v>
      </c>
      <c r="D848" s="1">
        <v>2.5158902214958001E-23</v>
      </c>
    </row>
    <row r="849" spans="1:4" x14ac:dyDescent="0.55000000000000004">
      <c r="A849" s="1">
        <v>-5.6949430018874398E-21</v>
      </c>
      <c r="B849">
        <v>194281021.06294</v>
      </c>
      <c r="C849" s="1">
        <v>-1.27528107309979E-10</v>
      </c>
      <c r="D849" s="1">
        <v>2.51602150296145E-23</v>
      </c>
    </row>
    <row r="850" spans="1:4" x14ac:dyDescent="0.55000000000000004">
      <c r="A850" s="1">
        <v>-5.6835456022010903E-21</v>
      </c>
      <c r="B850">
        <v>194281021.06294</v>
      </c>
      <c r="C850" s="1">
        <v>-1.26978255102665E-10</v>
      </c>
      <c r="D850" s="1">
        <v>2.5154039822063701E-23</v>
      </c>
    </row>
    <row r="851" spans="1:4" x14ac:dyDescent="0.55000000000000004">
      <c r="A851" s="1">
        <v>-5.6708477643913402E-21</v>
      </c>
      <c r="B851">
        <v>194281021.06294</v>
      </c>
      <c r="C851" s="1">
        <v>-1.26406371135115E-10</v>
      </c>
      <c r="D851" s="1">
        <v>2.5140376592305301E-23</v>
      </c>
    </row>
    <row r="852" spans="1:4" x14ac:dyDescent="0.55000000000000004">
      <c r="A852" s="1">
        <v>-5.6568494884581603E-21</v>
      </c>
      <c r="B852">
        <v>194281021.06294</v>
      </c>
      <c r="C852" s="1">
        <v>-1.2581245540732899E-10</v>
      </c>
      <c r="D852" s="1">
        <v>2.51192253403395E-23</v>
      </c>
    </row>
    <row r="853" spans="1:4" x14ac:dyDescent="0.55000000000000004">
      <c r="A853" s="1">
        <v>-5.6415507744015798E-21</v>
      </c>
      <c r="B853">
        <v>194281021.06294</v>
      </c>
      <c r="C853" s="1">
        <v>-1.25196507919307E-10</v>
      </c>
      <c r="D853" s="1">
        <v>2.50905860661663E-23</v>
      </c>
    </row>
    <row r="854" spans="1:4" x14ac:dyDescent="0.55000000000000004">
      <c r="A854" s="1">
        <v>-5.62495162222158E-21</v>
      </c>
      <c r="B854">
        <v>194281021.06294</v>
      </c>
      <c r="C854" s="1">
        <v>-1.2455852867105E-10</v>
      </c>
      <c r="D854" s="1">
        <v>2.50544587697856E-23</v>
      </c>
    </row>
    <row r="855" spans="1:4" x14ac:dyDescent="0.55000000000000004">
      <c r="A855" s="1">
        <v>-5.60705203191816E-21</v>
      </c>
      <c r="B855">
        <v>194281021.06294</v>
      </c>
      <c r="C855" s="1">
        <v>-1.2389851766255701E-10</v>
      </c>
      <c r="D855" s="1">
        <v>2.5010843451197401E-23</v>
      </c>
    </row>
    <row r="856" spans="1:4" x14ac:dyDescent="0.55000000000000004">
      <c r="A856" s="1">
        <v>-5.5878520034913298E-21</v>
      </c>
      <c r="B856">
        <v>194281021.06294</v>
      </c>
      <c r="C856" s="1">
        <v>-1.2321647489382899E-10</v>
      </c>
      <c r="D856" s="1">
        <v>2.4959740110401699E-23</v>
      </c>
    </row>
    <row r="857" spans="1:4" x14ac:dyDescent="0.55000000000000004">
      <c r="A857" s="1">
        <v>-5.5673515369410899E-21</v>
      </c>
      <c r="B857">
        <v>194281021.06294</v>
      </c>
      <c r="C857" s="1">
        <v>-1.2251240036486499E-10</v>
      </c>
      <c r="D857" s="1">
        <v>2.4901148747398601E-23</v>
      </c>
    </row>
    <row r="858" spans="1:4" x14ac:dyDescent="0.55000000000000004">
      <c r="A858" s="1">
        <v>-5.54555063226743E-21</v>
      </c>
      <c r="B858">
        <v>194281021.06294</v>
      </c>
      <c r="C858" s="1">
        <v>-1.21786294075665E-10</v>
      </c>
      <c r="D858" s="1">
        <v>2.4835069362188099E-23</v>
      </c>
    </row>
    <row r="859" spans="1:4" x14ac:dyDescent="0.55000000000000004">
      <c r="A859" s="1">
        <v>-5.52244928947035E-21</v>
      </c>
      <c r="B859">
        <v>194281021.06294</v>
      </c>
      <c r="C859" s="1">
        <v>-1.2103815602623E-10</v>
      </c>
      <c r="D859" s="1">
        <v>2.4761501954770099E-23</v>
      </c>
    </row>
    <row r="860" spans="1:4" x14ac:dyDescent="0.55000000000000004">
      <c r="A860" s="1">
        <v>-5.4980475085498701E-21</v>
      </c>
      <c r="B860">
        <v>194281021.06294</v>
      </c>
      <c r="C860" s="1">
        <v>-1.2026798621655899E-10</v>
      </c>
      <c r="D860" s="1">
        <v>2.4680446525144599E-23</v>
      </c>
    </row>
    <row r="861" spans="1:4" x14ac:dyDescent="0.55000000000000004">
      <c r="A861" s="1">
        <v>-5.4723452895059597E-21</v>
      </c>
      <c r="B861">
        <v>194281021.06294</v>
      </c>
      <c r="C861" s="1">
        <v>-1.1947578464665199E-10</v>
      </c>
      <c r="D861" s="1">
        <v>2.45919030733116E-23</v>
      </c>
    </row>
    <row r="862" spans="1:4" x14ac:dyDescent="0.55000000000000004">
      <c r="A862" s="1">
        <v>-5.4453426323386502E-21</v>
      </c>
      <c r="B862">
        <v>194281021.06294</v>
      </c>
      <c r="C862" s="1">
        <v>-1.1866155131650999E-10</v>
      </c>
      <c r="D862" s="1">
        <v>2.44958715992712E-23</v>
      </c>
    </row>
    <row r="863" spans="1:4" x14ac:dyDescent="0.55000000000000004">
      <c r="A863" s="1">
        <v>-5.41703953704791E-21</v>
      </c>
      <c r="B863">
        <v>194281021.06294</v>
      </c>
      <c r="C863" s="1">
        <v>-1.17825286226132E-10</v>
      </c>
      <c r="D863" s="1">
        <v>2.4392352103023401E-23</v>
      </c>
    </row>
    <row r="864" spans="1:4" x14ac:dyDescent="0.55000000000000004">
      <c r="A864" s="1">
        <v>-5.3874360036337701E-21</v>
      </c>
      <c r="B864">
        <v>194281021.06294</v>
      </c>
      <c r="C864" s="1">
        <v>-1.16966989375518E-10</v>
      </c>
      <c r="D864" s="1">
        <v>2.4281344584567999E-23</v>
      </c>
    </row>
    <row r="865" spans="1:4" x14ac:dyDescent="0.55000000000000004">
      <c r="A865" s="1">
        <v>-5.3565320320962003E-21</v>
      </c>
      <c r="B865">
        <v>194281021.06294</v>
      </c>
      <c r="C865" s="1">
        <v>-1.16086660764669E-10</v>
      </c>
      <c r="D865" s="1">
        <v>2.4162849043905199E-23</v>
      </c>
    </row>
    <row r="866" spans="1:4" x14ac:dyDescent="0.55000000000000004">
      <c r="A866" s="1">
        <v>-5.32432762243523E-21</v>
      </c>
      <c r="B866">
        <v>194281021.06294</v>
      </c>
      <c r="C866" s="1">
        <v>-1.15184300393584E-10</v>
      </c>
      <c r="D866" s="1">
        <v>2.4036865481035E-23</v>
      </c>
    </row>
    <row r="867" spans="1:4" x14ac:dyDescent="0.55000000000000004">
      <c r="A867" s="1">
        <v>-5.2908227746508403E-21</v>
      </c>
      <c r="B867">
        <v>194281021.06294</v>
      </c>
      <c r="C867" s="1">
        <v>-1.14259908262264E-10</v>
      </c>
      <c r="D867" s="1">
        <v>2.3903393895957301E-23</v>
      </c>
    </row>
    <row r="868" spans="1:4" x14ac:dyDescent="0.55000000000000004">
      <c r="A868" s="1">
        <v>-5.2560174887430297E-21</v>
      </c>
      <c r="B868">
        <v>194281021.06294</v>
      </c>
      <c r="C868" s="1">
        <v>-1.13313484370707E-10</v>
      </c>
      <c r="D868" s="1">
        <v>2.37624342886721E-23</v>
      </c>
    </row>
    <row r="869" spans="1:4" x14ac:dyDescent="0.55000000000000004">
      <c r="A869" s="1">
        <v>-5.2199117647118103E-21</v>
      </c>
      <c r="B869">
        <v>194281021.06294</v>
      </c>
      <c r="C869" s="1">
        <v>-1.12345028718916E-10</v>
      </c>
      <c r="D869" s="1">
        <v>2.3613986659179499E-23</v>
      </c>
    </row>
    <row r="870" spans="1:4" x14ac:dyDescent="0.55000000000000004">
      <c r="A870" s="1">
        <v>-5.1825056025571799E-21</v>
      </c>
      <c r="B870">
        <v>194281021.06294</v>
      </c>
      <c r="C870" s="1">
        <v>-1.11354541306888E-10</v>
      </c>
      <c r="D870" s="1">
        <v>2.3458051007479399E-23</v>
      </c>
    </row>
    <row r="871" spans="1:4" x14ac:dyDescent="0.55000000000000004">
      <c r="A871" s="1">
        <v>-5.1437990022791301E-21</v>
      </c>
      <c r="B871">
        <v>194281021.06294</v>
      </c>
      <c r="C871" s="1">
        <v>-1.10342022134625E-10</v>
      </c>
      <c r="D871" s="1">
        <v>2.3294627333571801E-23</v>
      </c>
    </row>
    <row r="872" spans="1:4" x14ac:dyDescent="0.55000000000000004">
      <c r="A872" s="1">
        <v>-5.10379196387767E-21</v>
      </c>
      <c r="B872">
        <v>194281021.06294</v>
      </c>
      <c r="C872" s="1">
        <v>-1.0930747120212601E-10</v>
      </c>
      <c r="D872" s="1">
        <v>2.3123715637456799E-23</v>
      </c>
    </row>
    <row r="873" spans="1:4" x14ac:dyDescent="0.55000000000000004">
      <c r="A873" s="1">
        <v>-5.0624844873527897E-21</v>
      </c>
      <c r="B873">
        <v>194281021.06294</v>
      </c>
      <c r="C873" s="1">
        <v>-1.08250888509392E-10</v>
      </c>
      <c r="D873" s="1">
        <v>2.2945315919134399E-23</v>
      </c>
    </row>
    <row r="874" spans="1:4" x14ac:dyDescent="0.55000000000000004">
      <c r="A874" s="1">
        <v>-5.0198765727045E-21</v>
      </c>
      <c r="B874">
        <v>194281021.06294</v>
      </c>
      <c r="C874" s="1">
        <v>-1.07172274056422E-10</v>
      </c>
      <c r="D874" s="1">
        <v>2.2759428178604401E-23</v>
      </c>
    </row>
    <row r="875" spans="1:4" x14ac:dyDescent="0.55000000000000004">
      <c r="A875" s="1">
        <v>-4.9759682199327901E-21</v>
      </c>
      <c r="B875">
        <v>194281021.06294</v>
      </c>
      <c r="C875" s="1">
        <v>-1.06071627843216E-10</v>
      </c>
      <c r="D875" s="1">
        <v>2.2566052415866999E-23</v>
      </c>
    </row>
    <row r="876" spans="1:4" x14ac:dyDescent="0.55000000000000004">
      <c r="A876" s="1">
        <v>-4.9307594290376698E-21</v>
      </c>
      <c r="B876">
        <v>194281021.06294</v>
      </c>
      <c r="C876" s="1">
        <v>-1.04948949869775E-10</v>
      </c>
      <c r="D876" s="1">
        <v>2.2365188630922199E-23</v>
      </c>
    </row>
    <row r="877" spans="1:4" x14ac:dyDescent="0.55000000000000004">
      <c r="A877" s="1">
        <v>-4.8842502000191303E-21</v>
      </c>
      <c r="B877">
        <v>194281021.06294</v>
      </c>
      <c r="C877" s="1">
        <v>-1.03804240136098E-10</v>
      </c>
      <c r="D877" s="1">
        <v>2.21568368237699E-23</v>
      </c>
    </row>
    <row r="878" spans="1:4" x14ac:dyDescent="0.55000000000000004">
      <c r="A878" s="1">
        <v>-4.8364405328771796E-21</v>
      </c>
      <c r="B878">
        <v>194281021.06294</v>
      </c>
      <c r="C878" s="1">
        <v>-1.02637498642185E-10</v>
      </c>
      <c r="D878" s="1">
        <v>2.1940996994410101E-23</v>
      </c>
    </row>
    <row r="879" spans="1:4" x14ac:dyDescent="0.55000000000000004">
      <c r="A879" s="1">
        <v>-4.7873304276118202E-21</v>
      </c>
      <c r="B879">
        <v>194281021.06294</v>
      </c>
      <c r="C879" s="1">
        <v>-1.0144872538803699E-10</v>
      </c>
      <c r="D879" s="1">
        <v>2.1717669142842801E-23</v>
      </c>
    </row>
    <row r="880" spans="1:4" x14ac:dyDescent="0.55000000000000004">
      <c r="A880" s="1">
        <v>-4.7369198842230399E-21</v>
      </c>
      <c r="B880">
        <v>194281021.06294</v>
      </c>
      <c r="C880" s="1">
        <v>-1.00237920373653E-10</v>
      </c>
      <c r="D880" s="1">
        <v>2.1486853269068099E-23</v>
      </c>
    </row>
    <row r="881" spans="1:4" x14ac:dyDescent="0.55000000000000004">
      <c r="A881" s="1">
        <v>-4.6852089027108402E-21</v>
      </c>
      <c r="B881">
        <v>194281021.06294</v>
      </c>
      <c r="C881" s="1">
        <v>-9.9005083599033305E-11</v>
      </c>
      <c r="D881" s="1">
        <v>2.1248549373085999E-23</v>
      </c>
    </row>
    <row r="882" spans="1:4" x14ac:dyDescent="0.55000000000000004">
      <c r="A882" s="1">
        <v>-4.63219748307524E-21</v>
      </c>
      <c r="B882">
        <v>194281021.06294</v>
      </c>
      <c r="C882" s="1">
        <v>-9.7750215064177997E-11</v>
      </c>
      <c r="D882" s="1">
        <v>2.1002757454896399E-23</v>
      </c>
    </row>
    <row r="883" spans="1:4" x14ac:dyDescent="0.55000000000000004">
      <c r="A883" s="1">
        <v>-4.5778856253162099E-21</v>
      </c>
      <c r="B883">
        <v>194281021.06294</v>
      </c>
      <c r="C883" s="1">
        <v>-9.6473314769087102E-11</v>
      </c>
      <c r="D883" s="1">
        <v>2.07494775144993E-23</v>
      </c>
    </row>
    <row r="884" spans="1:4" x14ac:dyDescent="0.55000000000000004">
      <c r="A884" s="1">
        <v>-4.5222733294337702E-21</v>
      </c>
      <c r="B884">
        <v>194281021.06294</v>
      </c>
      <c r="C884" s="1">
        <v>-9.5174382713760595E-11</v>
      </c>
      <c r="D884" s="1">
        <v>2.04887095518947E-23</v>
      </c>
    </row>
    <row r="885" spans="1:4" x14ac:dyDescent="0.55000000000000004">
      <c r="A885" s="1">
        <v>-4.4653605954279202E-21</v>
      </c>
      <c r="B885">
        <v>194281021.06294</v>
      </c>
      <c r="C885" s="1">
        <v>-9.3853418898198501E-11</v>
      </c>
      <c r="D885" s="1">
        <v>2.0220453567082699E-23</v>
      </c>
    </row>
    <row r="886" spans="1:4" x14ac:dyDescent="0.55000000000000004">
      <c r="A886" s="1">
        <v>-4.4071474232986502E-21</v>
      </c>
      <c r="B886">
        <v>194281021.06294</v>
      </c>
      <c r="C886" s="1">
        <v>-9.2510423322400705E-11</v>
      </c>
      <c r="D886" s="1">
        <v>1.99447095600633E-23</v>
      </c>
    </row>
    <row r="887" spans="1:4" x14ac:dyDescent="0.55000000000000004">
      <c r="A887" s="1">
        <v>-4.3476338130459697E-21</v>
      </c>
      <c r="B887">
        <v>194281021.06294</v>
      </c>
      <c r="C887" s="1">
        <v>-9.1145395986367205E-11</v>
      </c>
      <c r="D887" s="1">
        <v>1.96614775308363E-23</v>
      </c>
    </row>
    <row r="888" spans="1:4" x14ac:dyDescent="0.55000000000000004">
      <c r="A888" s="1">
        <v>-4.2868197646698798E-21</v>
      </c>
      <c r="B888">
        <v>194281021.06294</v>
      </c>
      <c r="C888" s="1">
        <v>-8.9758336890098094E-11</v>
      </c>
      <c r="D888" s="1">
        <v>1.9370757479401899E-23</v>
      </c>
    </row>
    <row r="889" spans="1:4" x14ac:dyDescent="0.55000000000000004">
      <c r="A889" s="1">
        <v>-4.2247052781703697E-21</v>
      </c>
      <c r="B889">
        <v>194281021.06294</v>
      </c>
      <c r="C889" s="1">
        <v>-8.8349246033593396E-11</v>
      </c>
      <c r="D889" s="1">
        <v>1.9072549405760099E-23</v>
      </c>
    </row>
    <row r="890" spans="1:4" x14ac:dyDescent="0.55000000000000004">
      <c r="A890" s="1">
        <v>-4.1612903535474403E-21</v>
      </c>
      <c r="B890">
        <v>194281021.06294</v>
      </c>
      <c r="C890" s="1">
        <v>-8.6918123416852995E-11</v>
      </c>
      <c r="D890" s="1">
        <v>1.8766853309910799E-23</v>
      </c>
    </row>
    <row r="891" spans="1:4" x14ac:dyDescent="0.55000000000000004">
      <c r="A891" s="1">
        <v>-4.0965749908010998E-21</v>
      </c>
      <c r="B891">
        <v>194281021.06294</v>
      </c>
      <c r="C891" s="1">
        <v>-8.5464969039876904E-11</v>
      </c>
      <c r="D891" s="1">
        <v>1.8453669191854001E-23</v>
      </c>
    </row>
    <row r="892" spans="1:4" x14ac:dyDescent="0.55000000000000004">
      <c r="A892" s="1">
        <v>-4.0305591899313497E-21</v>
      </c>
      <c r="B892">
        <v>194281021.06294</v>
      </c>
      <c r="C892" s="1">
        <v>-8.3989782902665201E-11</v>
      </c>
      <c r="D892" s="1">
        <v>1.8132997051589801E-23</v>
      </c>
    </row>
    <row r="893" spans="1:4" x14ac:dyDescent="0.55000000000000004">
      <c r="A893" s="1">
        <v>-3.9632429509381802E-21</v>
      </c>
      <c r="B893">
        <v>194281021.06294</v>
      </c>
      <c r="C893" s="1">
        <v>-8.2492565005217899E-11</v>
      </c>
      <c r="D893" s="1">
        <v>1.78048368891181E-23</v>
      </c>
    </row>
    <row r="894" spans="1:4" x14ac:dyDescent="0.55000000000000004">
      <c r="A894" s="1">
        <v>-3.89462627382159E-21</v>
      </c>
      <c r="B894">
        <v>194281021.06294</v>
      </c>
      <c r="C894" s="1">
        <v>-8.0973315347534997E-11</v>
      </c>
      <c r="D894" s="1">
        <v>1.7469188704438999E-23</v>
      </c>
    </row>
    <row r="895" spans="1:4" x14ac:dyDescent="0.55000000000000004">
      <c r="A895" s="1">
        <v>-3.8247091585815999E-21</v>
      </c>
      <c r="B895">
        <v>194281021.06294</v>
      </c>
      <c r="C895" s="1">
        <v>-7.9432033929616302E-11</v>
      </c>
      <c r="D895" s="1">
        <v>1.7126052497552299E-23</v>
      </c>
    </row>
    <row r="896" spans="1:4" x14ac:dyDescent="0.55000000000000004">
      <c r="A896" s="1">
        <v>-3.7534916052181799E-21</v>
      </c>
      <c r="B896">
        <v>194281021.06294</v>
      </c>
      <c r="C896" s="1">
        <v>-7.7868720751462098E-11</v>
      </c>
      <c r="D896" s="1">
        <v>1.6775428268458301E-23</v>
      </c>
    </row>
    <row r="897" spans="1:4" x14ac:dyDescent="0.55000000000000004">
      <c r="A897" s="1">
        <v>-3.6809736137313497E-21</v>
      </c>
      <c r="B897">
        <v>194281021.06294</v>
      </c>
      <c r="C897" s="1">
        <v>-7.6283375813072101E-11</v>
      </c>
      <c r="D897" s="1">
        <v>1.6417316017156699E-23</v>
      </c>
    </row>
    <row r="898" spans="1:4" x14ac:dyDescent="0.55000000000000004">
      <c r="A898" s="1">
        <v>-3.6071551841211098E-21</v>
      </c>
      <c r="B898">
        <v>194281021.06294</v>
      </c>
      <c r="C898" s="1">
        <v>-7.4675999114446595E-11</v>
      </c>
      <c r="D898" s="1">
        <v>1.6051715743647699E-23</v>
      </c>
    </row>
    <row r="899" spans="1:4" x14ac:dyDescent="0.55000000000000004">
      <c r="A899" s="1">
        <v>-3.5320363163874596E-21</v>
      </c>
      <c r="B899">
        <v>194281021.06294</v>
      </c>
      <c r="C899" s="1">
        <v>-7.3046590655585399E-11</v>
      </c>
      <c r="D899" s="1">
        <v>1.5678627447931301E-23</v>
      </c>
    </row>
    <row r="900" spans="1:4" x14ac:dyDescent="0.55000000000000004">
      <c r="A900" s="1">
        <v>-3.4556170105303803E-21</v>
      </c>
      <c r="B900">
        <v>194281021.06294</v>
      </c>
      <c r="C900" s="1">
        <v>-7.13951504364885E-11</v>
      </c>
      <c r="D900" s="1">
        <v>1.5298051130007399E-23</v>
      </c>
    </row>
    <row r="901" spans="1:4" x14ac:dyDescent="0.55000000000000004">
      <c r="A901" s="1">
        <v>-3.3778972665499001E-21</v>
      </c>
      <c r="B901">
        <v>194281021.06294</v>
      </c>
      <c r="C901" s="1">
        <v>-6.9721678457156001E-11</v>
      </c>
      <c r="D901" s="1">
        <v>1.4909986789875999E-23</v>
      </c>
    </row>
    <row r="902" spans="1:4" x14ac:dyDescent="0.55000000000000004">
      <c r="A902" s="1">
        <v>-3.2988770844460002E-21</v>
      </c>
      <c r="B902">
        <v>194281021.06294</v>
      </c>
      <c r="C902" s="1">
        <v>-6.8026174717587904E-11</v>
      </c>
      <c r="D902" s="1">
        <v>1.45144344275371E-23</v>
      </c>
    </row>
    <row r="903" spans="1:4" x14ac:dyDescent="0.55000000000000004">
      <c r="A903" s="1">
        <v>-3.2185564642186801E-21</v>
      </c>
      <c r="B903">
        <v>194281021.06294</v>
      </c>
      <c r="C903" s="1">
        <v>-6.6308639217784103E-11</v>
      </c>
      <c r="D903" s="1">
        <v>1.4111394042990801E-23</v>
      </c>
    </row>
    <row r="904" spans="1:4" x14ac:dyDescent="0.55000000000000004">
      <c r="A904" s="1">
        <v>-3.1369354058679501E-21</v>
      </c>
      <c r="B904">
        <v>194281021.06294</v>
      </c>
      <c r="C904" s="1">
        <v>-6.45690719577446E-11</v>
      </c>
      <c r="D904" s="1">
        <v>1.37008656362371E-23</v>
      </c>
    </row>
    <row r="905" spans="1:4" x14ac:dyDescent="0.55000000000000004">
      <c r="A905" s="1">
        <v>-3.0540139093938098E-21</v>
      </c>
      <c r="B905">
        <v>194281021.06294</v>
      </c>
      <c r="C905" s="1">
        <v>-6.2807472937469601E-11</v>
      </c>
      <c r="D905" s="1">
        <v>1.3282849207275899E-23</v>
      </c>
    </row>
    <row r="906" spans="1:4" x14ac:dyDescent="0.55000000000000004">
      <c r="A906" s="1">
        <v>-2.9697919747962502E-21</v>
      </c>
      <c r="B906">
        <v>194281021.06294</v>
      </c>
      <c r="C906" s="1">
        <v>-6.1023842156958795E-11</v>
      </c>
      <c r="D906" s="1">
        <v>1.2857344756107201E-23</v>
      </c>
    </row>
    <row r="907" spans="1:4" x14ac:dyDescent="0.55000000000000004">
      <c r="A907" s="1">
        <v>-2.8842696020752802E-21</v>
      </c>
      <c r="B907">
        <v>194281021.06294</v>
      </c>
      <c r="C907" s="1">
        <v>-5.9218179616212403E-11</v>
      </c>
      <c r="D907" s="1">
        <v>1.2424352282731E-23</v>
      </c>
    </row>
    <row r="908" spans="1:4" x14ac:dyDescent="0.55000000000000004">
      <c r="A908" s="1">
        <v>-2.7974467912308901E-21</v>
      </c>
      <c r="B908">
        <v>194281021.06294</v>
      </c>
      <c r="C908" s="1">
        <v>-5.7390485315230399E-11</v>
      </c>
      <c r="D908" s="1">
        <v>1.19838717871474E-23</v>
      </c>
    </row>
    <row r="909" spans="1:4" x14ac:dyDescent="0.55000000000000004">
      <c r="A909" s="1">
        <v>-2.70932354226309E-21</v>
      </c>
      <c r="B909">
        <v>194281021.06294</v>
      </c>
      <c r="C909" s="1">
        <v>-5.5540759254012698E-11</v>
      </c>
      <c r="D909" s="1">
        <v>1.15359032693564E-23</v>
      </c>
    </row>
    <row r="910" spans="1:4" x14ac:dyDescent="0.55000000000000004">
      <c r="A910" s="1">
        <v>-2.6198998551718699E-21</v>
      </c>
      <c r="B910">
        <v>194281021.06294</v>
      </c>
      <c r="C910" s="1">
        <v>-5.3669001432559502E-11</v>
      </c>
      <c r="D910" s="1">
        <v>1.10804467293579E-23</v>
      </c>
    </row>
    <row r="911" spans="1:4" x14ac:dyDescent="0.55000000000000004">
      <c r="A911" s="1">
        <v>-2.5291757299572398E-21</v>
      </c>
      <c r="B911">
        <v>194281021.06294</v>
      </c>
      <c r="C911" s="1">
        <v>-5.1775211850870499E-11</v>
      </c>
      <c r="D911" s="1">
        <v>1.06175021671519E-23</v>
      </c>
    </row>
    <row r="912" spans="1:4" x14ac:dyDescent="0.55000000000000004">
      <c r="A912" s="1">
        <v>-2.43715116661919E-21</v>
      </c>
      <c r="B912">
        <v>194281021.06294</v>
      </c>
      <c r="C912" s="1">
        <v>-4.9859390508945897E-11</v>
      </c>
      <c r="D912" s="1">
        <v>1.0147069582738399E-23</v>
      </c>
    </row>
    <row r="913" spans="1:4" x14ac:dyDescent="0.55000000000000004">
      <c r="A913" s="1">
        <v>-2.3438261651577299E-21</v>
      </c>
      <c r="B913">
        <v>194281021.06294</v>
      </c>
      <c r="C913" s="1">
        <v>-4.7921537406785598E-11</v>
      </c>
      <c r="D913" s="1">
        <v>9.66914897611751E-24</v>
      </c>
    </row>
    <row r="914" spans="1:4" x14ac:dyDescent="0.55000000000000004">
      <c r="A914" s="1">
        <v>-2.2492007255728602E-21</v>
      </c>
      <c r="B914">
        <v>194281021.06294</v>
      </c>
      <c r="C914" s="1">
        <v>-4.59616525443897E-11</v>
      </c>
      <c r="D914" s="1">
        <v>9.1837403472891504E-24</v>
      </c>
    </row>
    <row r="915" spans="1:4" x14ac:dyDescent="0.55000000000000004">
      <c r="A915" s="1">
        <v>-2.15327484786457E-21</v>
      </c>
      <c r="B915">
        <v>194281021.06294</v>
      </c>
      <c r="C915" s="1">
        <v>-4.3979735921758203E-11</v>
      </c>
      <c r="D915" s="1">
        <v>8.6908436962533206E-24</v>
      </c>
    </row>
    <row r="916" spans="1:4" x14ac:dyDescent="0.55000000000000004">
      <c r="A916" s="1">
        <v>-2.0560485320328601E-21</v>
      </c>
      <c r="B916">
        <v>194281021.06294</v>
      </c>
      <c r="C916" s="1">
        <v>-4.1975787538891003E-11</v>
      </c>
      <c r="D916" s="1">
        <v>8.1904590230100294E-24</v>
      </c>
    </row>
    <row r="917" spans="1:4" x14ac:dyDescent="0.55000000000000004">
      <c r="A917" s="1">
        <v>-1.9575217780777398E-21</v>
      </c>
      <c r="B917">
        <v>194281021.06294</v>
      </c>
      <c r="C917" s="1">
        <v>-3.9949807395788197E-11</v>
      </c>
      <c r="D917" s="1">
        <v>7.6825863275592696E-24</v>
      </c>
    </row>
    <row r="918" spans="1:4" x14ac:dyDescent="0.55000000000000004">
      <c r="A918" s="1">
        <v>-1.85769458599921E-21</v>
      </c>
      <c r="B918">
        <v>194281021.06294</v>
      </c>
      <c r="C918" s="1">
        <v>-3.7901795492449701E-11</v>
      </c>
      <c r="D918" s="1">
        <v>7.1672256099010601E-24</v>
      </c>
    </row>
    <row r="919" spans="1:4" x14ac:dyDescent="0.55000000000000004">
      <c r="A919" s="1">
        <v>-1.7565669557972601E-21</v>
      </c>
      <c r="B919">
        <v>194281021.06294</v>
      </c>
      <c r="C919" s="1">
        <v>-3.5831751828875502E-11</v>
      </c>
      <c r="D919" s="1">
        <v>6.6443768700353893E-24</v>
      </c>
    </row>
    <row r="920" spans="1:4" x14ac:dyDescent="0.55000000000000004">
      <c r="A920" s="1">
        <v>-1.6541388874718999E-21</v>
      </c>
      <c r="B920">
        <v>194281021.06294</v>
      </c>
      <c r="C920" s="1">
        <v>-3.3739676405065801E-11</v>
      </c>
      <c r="D920" s="1">
        <v>6.1140401079622601E-24</v>
      </c>
    </row>
    <row r="921" spans="1:4" x14ac:dyDescent="0.55000000000000004">
      <c r="A921" s="1">
        <v>-1.55041038102312E-21</v>
      </c>
      <c r="B921">
        <v>194281021.06294</v>
      </c>
      <c r="C921" s="1">
        <v>-3.1625569221020397E-11</v>
      </c>
      <c r="D921" s="1">
        <v>5.5762153236816702E-24</v>
      </c>
    </row>
    <row r="922" spans="1:4" x14ac:dyDescent="0.55000000000000004">
      <c r="A922" s="1">
        <v>-1.4453814364509301E-21</v>
      </c>
      <c r="B922">
        <v>194281021.06294</v>
      </c>
      <c r="C922" s="1">
        <v>-2.9489430276739297E-11</v>
      </c>
      <c r="D922" s="1">
        <v>5.0309025171936102E-24</v>
      </c>
    </row>
    <row r="923" spans="1:4" x14ac:dyDescent="0.55000000000000004">
      <c r="A923" s="1">
        <v>-1.33905205375533E-21</v>
      </c>
      <c r="B923">
        <v>194281021.06294</v>
      </c>
      <c r="C923" s="1">
        <v>-2.7331259572222601E-11</v>
      </c>
      <c r="D923" s="1">
        <v>4.4781016884980999E-24</v>
      </c>
    </row>
    <row r="924" spans="1:4" x14ac:dyDescent="0.55000000000000004">
      <c r="A924" s="1">
        <v>-1.2314222329362999E-21</v>
      </c>
      <c r="B924">
        <v>194281021.06294</v>
      </c>
      <c r="C924" s="1">
        <v>-2.5151057107470201E-11</v>
      </c>
      <c r="D924" s="1">
        <v>3.9178128375951201E-24</v>
      </c>
    </row>
    <row r="925" spans="1:4" x14ac:dyDescent="0.55000000000000004">
      <c r="A925" s="1">
        <v>-1.12249197399387E-21</v>
      </c>
      <c r="B925">
        <v>194281021.06294</v>
      </c>
      <c r="C925" s="1">
        <v>-2.29488228824822E-11</v>
      </c>
      <c r="D925" s="1">
        <v>3.3500359644846797E-24</v>
      </c>
    </row>
    <row r="926" spans="1:4" x14ac:dyDescent="0.55000000000000004">
      <c r="A926" s="1">
        <v>-1.01226127692802E-21</v>
      </c>
      <c r="B926">
        <v>194281021.06294</v>
      </c>
      <c r="C926" s="1">
        <v>-2.0724556897258602E-11</v>
      </c>
      <c r="D926" s="1">
        <v>2.7747710691667801E-24</v>
      </c>
    </row>
    <row r="927" spans="1:4" x14ac:dyDescent="0.55000000000000004">
      <c r="A927" s="1">
        <v>-9.0073014173875405E-22</v>
      </c>
      <c r="B927">
        <v>194281021.06294</v>
      </c>
      <c r="C927" s="1">
        <v>-1.8478259151799301E-11</v>
      </c>
      <c r="D927" s="1">
        <v>2.1920181516414299E-24</v>
      </c>
    </row>
    <row r="928" spans="1:4" x14ac:dyDescent="0.55000000000000004">
      <c r="A928" s="1">
        <v>-7.8789856842607504E-22</v>
      </c>
      <c r="B928">
        <v>194281021.06294</v>
      </c>
      <c r="C928" s="1">
        <v>-1.62099296461043E-11</v>
      </c>
      <c r="D928" s="1">
        <v>1.60177721190861E-24</v>
      </c>
    </row>
    <row r="929" spans="1:4" x14ac:dyDescent="0.55000000000000004">
      <c r="A929" s="1">
        <v>-6.73766556989981E-22</v>
      </c>
      <c r="B929">
        <v>194281021.06294</v>
      </c>
      <c r="C929" s="1">
        <v>-1.3919568380173701E-11</v>
      </c>
      <c r="D929" s="1">
        <v>1.00404824996832E-24</v>
      </c>
    </row>
    <row r="930" spans="1:4" x14ac:dyDescent="0.55000000000000004">
      <c r="A930" s="1">
        <v>-5.5833410743047298E-22</v>
      </c>
      <c r="B930">
        <v>194281021.06294</v>
      </c>
      <c r="C930" s="1">
        <v>-1.16071753540075E-11</v>
      </c>
      <c r="D930" s="1">
        <v>3.9883126582058199E-25</v>
      </c>
    </row>
    <row r="931" spans="1:4" x14ac:dyDescent="0.55000000000000004">
      <c r="A931" s="1">
        <v>-4.4160121974755002E-22</v>
      </c>
      <c r="B931">
        <v>194281021.06294</v>
      </c>
      <c r="C931" s="1">
        <v>-9.2727505676056107E-12</v>
      </c>
      <c r="D931">
        <v>1</v>
      </c>
    </row>
    <row r="932" spans="1:4" x14ac:dyDescent="0.55000000000000004">
      <c r="A932" s="1">
        <v>-3.2356789394121199E-22</v>
      </c>
      <c r="B932">
        <v>194281021.06294</v>
      </c>
      <c r="C932" s="1">
        <v>-6.9162940209680803E-12</v>
      </c>
      <c r="D932">
        <v>1</v>
      </c>
    </row>
    <row r="933" spans="1:4" x14ac:dyDescent="0.55000000000000004">
      <c r="A933" s="1">
        <v>-2.0423413001145999E-22</v>
      </c>
      <c r="B933">
        <v>194281021.06294</v>
      </c>
      <c r="C933" s="1">
        <v>-4.5378057140949003E-12</v>
      </c>
      <c r="D933">
        <v>1</v>
      </c>
    </row>
    <row r="934" spans="1:4" x14ac:dyDescent="0.55000000000000004">
      <c r="A934" s="1">
        <v>-9.6714659091670505E-23</v>
      </c>
      <c r="B934">
        <v>194281021.06294</v>
      </c>
      <c r="C934" s="1">
        <v>-2.39118228100466E-12</v>
      </c>
      <c r="D934">
        <v>1</v>
      </c>
    </row>
    <row r="935" spans="1:4" x14ac:dyDescent="0.55000000000000004">
      <c r="A935" s="1">
        <v>-6.0377237596712101E-23</v>
      </c>
      <c r="B935">
        <v>194281021.06294</v>
      </c>
      <c r="C935" s="1">
        <v>-1.6257628404086E-12</v>
      </c>
      <c r="D935">
        <v>1</v>
      </c>
    </row>
    <row r="936" spans="1:4" x14ac:dyDescent="0.55000000000000004">
      <c r="A936" s="1">
        <v>-2.5168794433109399E-23</v>
      </c>
      <c r="B936">
        <v>194281021.06294</v>
      </c>
      <c r="C936" s="1">
        <v>-8.8534429729761901E-13</v>
      </c>
      <c r="D936">
        <v>1</v>
      </c>
    </row>
    <row r="937" spans="1:4" x14ac:dyDescent="0.55000000000000004">
      <c r="A937" s="1">
        <v>8.9106703991384802E-24</v>
      </c>
      <c r="B937">
        <v>194281021.06294</v>
      </c>
      <c r="C937" s="1">
        <v>-1.6992665167171E-13</v>
      </c>
      <c r="D937">
        <v>1</v>
      </c>
    </row>
    <row r="938" spans="1:4" x14ac:dyDescent="0.55000000000000004">
      <c r="A938" s="1">
        <v>4.1861156900031401E-23</v>
      </c>
      <c r="B938">
        <v>194281021.06294</v>
      </c>
      <c r="C938" s="1">
        <v>5.2049009646912997E-13</v>
      </c>
      <c r="D938">
        <v>1</v>
      </c>
    </row>
    <row r="939" spans="1:4" x14ac:dyDescent="0.55000000000000004">
      <c r="A939" s="1">
        <v>7.3682665069569299E-23</v>
      </c>
      <c r="B939">
        <v>194281021.06294</v>
      </c>
      <c r="C939" s="1">
        <v>1.1859059471249E-12</v>
      </c>
      <c r="D939">
        <v>1</v>
      </c>
    </row>
    <row r="940" spans="1:4" x14ac:dyDescent="0.55000000000000004">
      <c r="A940" s="1">
        <v>1.0437519490775301E-22</v>
      </c>
      <c r="B940">
        <v>194281021.06294</v>
      </c>
      <c r="C940" s="1">
        <v>1.82632090029561E-12</v>
      </c>
      <c r="D940">
        <v>1</v>
      </c>
    </row>
    <row r="941" spans="1:4" x14ac:dyDescent="0.55000000000000004">
      <c r="A941" s="1">
        <v>1.3393874641457999E-22</v>
      </c>
      <c r="B941">
        <v>194281021.06294</v>
      </c>
      <c r="C941" s="1">
        <v>2.4417349559812299E-12</v>
      </c>
      <c r="D941">
        <v>1</v>
      </c>
    </row>
    <row r="942" spans="1:4" x14ac:dyDescent="0.55000000000000004">
      <c r="A942" s="1">
        <v>1.62373319590054E-22</v>
      </c>
      <c r="B942">
        <v>194281021.06294</v>
      </c>
      <c r="C942" s="1">
        <v>3.0321481141817998E-12</v>
      </c>
      <c r="D942">
        <v>1</v>
      </c>
    </row>
    <row r="943" spans="1:4" x14ac:dyDescent="0.55000000000000004">
      <c r="A943" s="1">
        <v>1.8967891443417099E-22</v>
      </c>
      <c r="B943">
        <v>194281021.06294</v>
      </c>
      <c r="C943" s="1">
        <v>3.5975603748972702E-12</v>
      </c>
      <c r="D943">
        <v>1</v>
      </c>
    </row>
    <row r="944" spans="1:4" x14ac:dyDescent="0.55000000000000004">
      <c r="A944" s="1">
        <v>2.1585553094693501E-22</v>
      </c>
      <c r="B944">
        <v>194281021.06294</v>
      </c>
      <c r="C944" s="1">
        <v>4.1379717381276998E-12</v>
      </c>
      <c r="D944">
        <v>1</v>
      </c>
    </row>
    <row r="945" spans="1:4" x14ac:dyDescent="0.55000000000000004">
      <c r="A945" s="1">
        <v>2.4090316912834301E-22</v>
      </c>
      <c r="B945">
        <v>194281021.06294</v>
      </c>
      <c r="C945" s="1">
        <v>4.6533822038730403E-12</v>
      </c>
      <c r="D945">
        <v>1</v>
      </c>
    </row>
    <row r="946" spans="1:4" x14ac:dyDescent="0.55000000000000004">
      <c r="A946" s="1">
        <v>2.6482182897839599E-22</v>
      </c>
      <c r="B946">
        <v>194281021.06294</v>
      </c>
      <c r="C946" s="1">
        <v>5.1437917721333297E-12</v>
      </c>
      <c r="D946">
        <v>1</v>
      </c>
    </row>
    <row r="947" spans="1:4" x14ac:dyDescent="0.55000000000000004">
      <c r="A947" s="1">
        <v>2.87611510497095E-22</v>
      </c>
      <c r="B947">
        <v>194281021.06294</v>
      </c>
      <c r="C947" s="1">
        <v>5.6092004429085396E-12</v>
      </c>
      <c r="D947">
        <v>1</v>
      </c>
    </row>
    <row r="948" spans="1:4" x14ac:dyDescent="0.55000000000000004">
      <c r="A948" s="1">
        <v>3.09272213684438E-22</v>
      </c>
      <c r="B948">
        <v>194281021.06294</v>
      </c>
      <c r="C948" s="1">
        <v>6.0496082161986701E-12</v>
      </c>
      <c r="D948">
        <v>1</v>
      </c>
    </row>
    <row r="949" spans="1:4" x14ac:dyDescent="0.55000000000000004">
      <c r="A949" s="1">
        <v>3.2980393854042598E-22</v>
      </c>
      <c r="B949">
        <v>194281021.06294</v>
      </c>
      <c r="C949" s="1">
        <v>6.4650150920037398E-12</v>
      </c>
      <c r="D949">
        <v>1</v>
      </c>
    </row>
    <row r="950" spans="1:4" x14ac:dyDescent="0.55000000000000004">
      <c r="A950" s="1">
        <v>3.4920668506505999E-22</v>
      </c>
      <c r="B950">
        <v>194281021.06294</v>
      </c>
      <c r="C950" s="1">
        <v>6.8554210703237397E-12</v>
      </c>
      <c r="D950">
        <v>1</v>
      </c>
    </row>
    <row r="951" spans="1:4" x14ac:dyDescent="0.55000000000000004">
      <c r="A951" s="1">
        <v>3.6748045325833902E-22</v>
      </c>
      <c r="B951">
        <v>194281021.06294</v>
      </c>
      <c r="C951" s="1">
        <v>7.2208261511586698E-12</v>
      </c>
      <c r="D951">
        <v>1</v>
      </c>
    </row>
    <row r="952" spans="1:4" x14ac:dyDescent="0.55000000000000004">
      <c r="A952" s="1">
        <v>3.8462524312026201E-22</v>
      </c>
      <c r="B952">
        <v>194281021.06294</v>
      </c>
      <c r="C952" s="1">
        <v>7.5612303345085198E-12</v>
      </c>
      <c r="D952">
        <v>1</v>
      </c>
    </row>
    <row r="953" spans="1:4" x14ac:dyDescent="0.55000000000000004">
      <c r="A953" s="1">
        <v>4.0064105465083102E-22</v>
      </c>
      <c r="B953">
        <v>194281021.06294</v>
      </c>
      <c r="C953" s="1">
        <v>7.8766336203733096E-12</v>
      </c>
      <c r="D953">
        <v>1</v>
      </c>
    </row>
    <row r="954" spans="1:4" x14ac:dyDescent="0.55000000000000004">
      <c r="A954" s="1">
        <v>4.1552788785004402E-22</v>
      </c>
      <c r="B954">
        <v>194281021.06294</v>
      </c>
      <c r="C954" s="1">
        <v>8.1670360087530193E-12</v>
      </c>
      <c r="D954">
        <v>1</v>
      </c>
    </row>
    <row r="955" spans="1:4" x14ac:dyDescent="0.55000000000000004">
      <c r="A955" s="1">
        <v>4.29285742717903E-22</v>
      </c>
      <c r="B955">
        <v>194281021.06294</v>
      </c>
      <c r="C955" s="1">
        <v>8.4324374996476697E-12</v>
      </c>
      <c r="D955">
        <v>1</v>
      </c>
    </row>
    <row r="956" spans="1:4" x14ac:dyDescent="0.55000000000000004">
      <c r="A956" s="1">
        <v>4.4191461925440598E-22</v>
      </c>
      <c r="B956">
        <v>194281021.06294</v>
      </c>
      <c r="C956" s="1">
        <v>8.6728380930572398E-12</v>
      </c>
      <c r="D956">
        <v>1</v>
      </c>
    </row>
    <row r="957" spans="1:4" x14ac:dyDescent="0.55000000000000004">
      <c r="A957" s="1">
        <v>4.5341451745955497E-22</v>
      </c>
      <c r="B957">
        <v>194281021.06294</v>
      </c>
      <c r="C957" s="1">
        <v>8.8882377889817507E-12</v>
      </c>
      <c r="D957">
        <v>1</v>
      </c>
    </row>
    <row r="958" spans="1:4" x14ac:dyDescent="0.55000000000000004">
      <c r="A958" s="1">
        <v>4.6378543733334905E-22</v>
      </c>
      <c r="B958">
        <v>194281021.06294</v>
      </c>
      <c r="C958" s="1">
        <v>9.0786365874211798E-12</v>
      </c>
      <c r="D958">
        <v>1</v>
      </c>
    </row>
    <row r="959" spans="1:4" x14ac:dyDescent="0.55000000000000004">
      <c r="A959" s="1">
        <v>4.7302737887578801E-22</v>
      </c>
      <c r="B959">
        <v>194281021.06294</v>
      </c>
      <c r="C959" s="1">
        <v>9.2440344883755496E-12</v>
      </c>
      <c r="D959">
        <v>1</v>
      </c>
    </row>
    <row r="960" spans="1:4" x14ac:dyDescent="0.55000000000000004">
      <c r="A960" s="1">
        <v>4.8114034208687196E-22</v>
      </c>
      <c r="B960">
        <v>194281021.06294</v>
      </c>
      <c r="C960" s="1">
        <v>9.3844314918448408E-12</v>
      </c>
      <c r="D960">
        <v>1</v>
      </c>
    </row>
    <row r="961" spans="1:4" x14ac:dyDescent="0.55000000000000004">
      <c r="A961" s="1">
        <v>4.8812432696659996E-22</v>
      </c>
      <c r="B961">
        <v>194281021.06294</v>
      </c>
      <c r="C961" s="1">
        <v>9.4998275978290695E-12</v>
      </c>
      <c r="D961">
        <v>1</v>
      </c>
    </row>
    <row r="962" spans="1:4" x14ac:dyDescent="0.55000000000000004">
      <c r="A962" s="1">
        <v>4.9397933351497501E-22</v>
      </c>
      <c r="B962">
        <v>194281021.06294</v>
      </c>
      <c r="C962" s="1">
        <v>9.5902228063282196E-12</v>
      </c>
      <c r="D962">
        <v>1</v>
      </c>
    </row>
    <row r="963" spans="1:4" x14ac:dyDescent="0.55000000000000004">
      <c r="A963" s="1">
        <v>4.9870536173199297E-22</v>
      </c>
      <c r="B963">
        <v>194281021.06294</v>
      </c>
      <c r="C963" s="1">
        <v>9.6556171173423007E-12</v>
      </c>
      <c r="D963">
        <v>1</v>
      </c>
    </row>
    <row r="964" spans="1:4" x14ac:dyDescent="0.55000000000000004">
      <c r="A964" s="1">
        <v>5.0230241161765799E-22</v>
      </c>
      <c r="B964">
        <v>194281021.06294</v>
      </c>
      <c r="C964" s="1">
        <v>9.6960105308713194E-12</v>
      </c>
      <c r="D964">
        <v>1</v>
      </c>
    </row>
    <row r="965" spans="1:4" x14ac:dyDescent="0.55000000000000004">
      <c r="A965" s="1">
        <v>5.0477048317196602E-22</v>
      </c>
      <c r="B965">
        <v>194281021.06294</v>
      </c>
      <c r="C965" s="1">
        <v>9.7114030469152595E-12</v>
      </c>
      <c r="D965">
        <v>1</v>
      </c>
    </row>
    <row r="966" spans="1:4" x14ac:dyDescent="0.55000000000000004">
      <c r="A966" s="1">
        <v>5.0610957639492101E-22</v>
      </c>
      <c r="B966">
        <v>194281021.06294</v>
      </c>
      <c r="C966" s="1">
        <v>9.7017946654741403E-12</v>
      </c>
      <c r="D966">
        <v>1</v>
      </c>
    </row>
    <row r="967" spans="1:4" x14ac:dyDescent="0.55000000000000004">
      <c r="A967" s="1">
        <v>5.0631969128652005E-22</v>
      </c>
      <c r="B967">
        <v>194281021.06294</v>
      </c>
      <c r="C967" s="1">
        <v>9.6671853865479295E-12</v>
      </c>
      <c r="D967">
        <v>1</v>
      </c>
    </row>
    <row r="968" spans="1:4" x14ac:dyDescent="0.55000000000000004">
      <c r="A968" s="1">
        <v>5.0540082784676397E-22</v>
      </c>
      <c r="B968">
        <v>194281021.06294</v>
      </c>
      <c r="C968" s="1">
        <v>9.6075752101366596E-12</v>
      </c>
      <c r="D968">
        <v>1</v>
      </c>
    </row>
    <row r="969" spans="1:4" x14ac:dyDescent="0.55000000000000004">
      <c r="A969" s="1">
        <v>5.0335298607565298E-22</v>
      </c>
      <c r="B969">
        <v>194281021.06294</v>
      </c>
      <c r="C969" s="1">
        <v>9.5229641362403304E-12</v>
      </c>
      <c r="D969">
        <v>1</v>
      </c>
    </row>
    <row r="970" spans="1:4" x14ac:dyDescent="0.55000000000000004">
      <c r="A970" s="1">
        <v>5.00176165973188E-22</v>
      </c>
      <c r="B970">
        <v>194281021.06294</v>
      </c>
      <c r="C970" s="1">
        <v>9.4133521648589193E-12</v>
      </c>
      <c r="D970">
        <v>1</v>
      </c>
    </row>
    <row r="971" spans="1:4" x14ac:dyDescent="0.55000000000000004">
      <c r="A971" s="1">
        <v>4.9587036753936698E-22</v>
      </c>
      <c r="B971">
        <v>194281021.06294</v>
      </c>
      <c r="C971" s="1">
        <v>9.2787392959924393E-12</v>
      </c>
      <c r="D971">
        <v>1</v>
      </c>
    </row>
    <row r="972" spans="1:4" x14ac:dyDescent="0.55000000000000004">
      <c r="A972" s="1">
        <v>4.9043559077419103E-22</v>
      </c>
      <c r="B972">
        <v>194281021.06294</v>
      </c>
      <c r="C972" s="1">
        <v>9.1191255296408903E-12</v>
      </c>
      <c r="D972">
        <v>1</v>
      </c>
    </row>
    <row r="973" spans="1:4" x14ac:dyDescent="0.55000000000000004">
      <c r="A973" s="1">
        <v>4.8387183567766101E-22</v>
      </c>
      <c r="B973">
        <v>194281021.06294</v>
      </c>
      <c r="C973" s="1">
        <v>8.9345108658042692E-12</v>
      </c>
      <c r="D973">
        <v>1</v>
      </c>
    </row>
    <row r="974" spans="1:4" x14ac:dyDescent="0.55000000000000004">
      <c r="A974" s="1">
        <v>4.7617910224977504E-22</v>
      </c>
      <c r="B974">
        <v>194281021.06294</v>
      </c>
      <c r="C974" s="1">
        <v>8.7248953044825792E-12</v>
      </c>
      <c r="D974">
        <v>1</v>
      </c>
    </row>
    <row r="975" spans="1:4" x14ac:dyDescent="0.55000000000000004">
      <c r="A975" s="1">
        <v>4.6735739049053499E-22</v>
      </c>
      <c r="B975">
        <v>194281021.06294</v>
      </c>
      <c r="C975" s="1">
        <v>8.4902788456758299E-12</v>
      </c>
      <c r="D975">
        <v>1</v>
      </c>
    </row>
    <row r="976" spans="1:4" x14ac:dyDescent="0.55000000000000004">
      <c r="A976" s="1">
        <v>4.5740670039993899E-22</v>
      </c>
      <c r="B976">
        <v>194281021.06294</v>
      </c>
      <c r="C976" s="1">
        <v>8.2306614893839907E-12</v>
      </c>
      <c r="D976">
        <v>1</v>
      </c>
    </row>
    <row r="977" spans="1:4" x14ac:dyDescent="0.55000000000000004">
      <c r="A977" s="1">
        <v>4.46327031977989E-22</v>
      </c>
      <c r="B977">
        <v>194281021.06294</v>
      </c>
      <c r="C977" s="1">
        <v>7.9460432356070907E-12</v>
      </c>
      <c r="D977">
        <v>1</v>
      </c>
    </row>
    <row r="978" spans="1:4" x14ac:dyDescent="0.55000000000000004">
      <c r="A978" s="1">
        <v>4.3411838522468297E-22</v>
      </c>
      <c r="B978">
        <v>194281021.06294</v>
      </c>
      <c r="C978" s="1">
        <v>7.63642408434512E-12</v>
      </c>
      <c r="D978">
        <v>1</v>
      </c>
    </row>
    <row r="979" spans="1:4" x14ac:dyDescent="0.55000000000000004">
      <c r="A979" s="1">
        <v>4.20780760140023E-22</v>
      </c>
      <c r="B979">
        <v>194281021.06294</v>
      </c>
      <c r="C979" s="1">
        <v>7.3018040355980805E-12</v>
      </c>
      <c r="D979">
        <v>1</v>
      </c>
    </row>
    <row r="980" spans="1:4" x14ac:dyDescent="0.55000000000000004">
      <c r="A980" s="1">
        <v>4.0631415672400802E-22</v>
      </c>
      <c r="B980">
        <v>194281021.06294</v>
      </c>
      <c r="C980" s="1">
        <v>6.9421830893659704E-12</v>
      </c>
      <c r="D980">
        <v>1</v>
      </c>
    </row>
    <row r="981" spans="1:4" x14ac:dyDescent="0.55000000000000004">
      <c r="A981" s="1">
        <v>3.9071857497663802E-22</v>
      </c>
      <c r="B981">
        <v>194281021.06294</v>
      </c>
      <c r="C981" s="1">
        <v>6.5575612456487898E-12</v>
      </c>
      <c r="D981">
        <v>1</v>
      </c>
    </row>
    <row r="982" spans="1:4" x14ac:dyDescent="0.55000000000000004">
      <c r="A982" s="1">
        <v>3.7399401489791202E-22</v>
      </c>
      <c r="B982">
        <v>194281021.06294</v>
      </c>
      <c r="C982" s="1">
        <v>6.1479385044465402E-12</v>
      </c>
      <c r="D982">
        <v>1</v>
      </c>
    </row>
    <row r="983" spans="1:4" x14ac:dyDescent="0.55000000000000004">
      <c r="A983" s="1">
        <v>3.5614047648783199E-22</v>
      </c>
      <c r="B983">
        <v>194281021.06294</v>
      </c>
      <c r="C983" s="1">
        <v>5.7133148657592104E-12</v>
      </c>
      <c r="D983">
        <v>1</v>
      </c>
    </row>
    <row r="984" spans="1:4" x14ac:dyDescent="0.55000000000000004">
      <c r="A984" s="1">
        <v>3.37157959746397E-22</v>
      </c>
      <c r="B984">
        <v>194281021.06294</v>
      </c>
      <c r="C984" s="1">
        <v>5.2536903295868197E-12</v>
      </c>
      <c r="D984">
        <v>1</v>
      </c>
    </row>
    <row r="985" spans="1:4" x14ac:dyDescent="0.55000000000000004">
      <c r="A985" s="1">
        <v>3.1704646467360699E-22</v>
      </c>
      <c r="B985">
        <v>194281021.06294</v>
      </c>
      <c r="C985" s="1">
        <v>4.7690648959293601E-12</v>
      </c>
      <c r="D985">
        <v>1</v>
      </c>
    </row>
    <row r="986" spans="1:4" x14ac:dyDescent="0.55000000000000004">
      <c r="A986" s="1">
        <v>2.9580599126946201E-22</v>
      </c>
      <c r="B986">
        <v>194281021.06294</v>
      </c>
      <c r="C986" s="1">
        <v>4.2594385647868299E-12</v>
      </c>
      <c r="D986">
        <v>1</v>
      </c>
    </row>
    <row r="987" spans="1:4" x14ac:dyDescent="0.55000000000000004">
      <c r="A987" s="1">
        <v>2.7343653953396202E-22</v>
      </c>
      <c r="B987">
        <v>194281021.06294</v>
      </c>
      <c r="C987" s="1">
        <v>3.7248113361592203E-12</v>
      </c>
      <c r="D987">
        <v>1</v>
      </c>
    </row>
    <row r="988" spans="1:4" x14ac:dyDescent="0.55000000000000004">
      <c r="A988" s="1">
        <v>2.4993810946710701E-22</v>
      </c>
      <c r="B988">
        <v>194281021.06294</v>
      </c>
      <c r="C988" s="1">
        <v>3.1651832100465499E-12</v>
      </c>
      <c r="D988">
        <v>1</v>
      </c>
    </row>
    <row r="989" spans="1:4" x14ac:dyDescent="0.55000000000000004">
      <c r="A989" s="1">
        <v>2.2531070106889699E-22</v>
      </c>
      <c r="B989">
        <v>194281021.06294</v>
      </c>
      <c r="C989" s="1">
        <v>2.5805541864488E-12</v>
      </c>
      <c r="D989">
        <v>1</v>
      </c>
    </row>
    <row r="990" spans="1:4" x14ac:dyDescent="0.55000000000000004">
      <c r="A990" s="1">
        <v>1.99554314339332E-22</v>
      </c>
      <c r="B990">
        <v>194281021.06294</v>
      </c>
      <c r="C990" s="1">
        <v>1.9709242653659901E-12</v>
      </c>
      <c r="D990">
        <v>1</v>
      </c>
    </row>
    <row r="991" spans="1:4" x14ac:dyDescent="0.55000000000000004">
      <c r="A991" s="1">
        <v>1.7266894927841301E-22</v>
      </c>
      <c r="B991">
        <v>194281021.06294</v>
      </c>
      <c r="C991" s="1">
        <v>1.3362934467981001E-12</v>
      </c>
      <c r="D991">
        <v>1</v>
      </c>
    </row>
    <row r="992" spans="1:4" x14ac:dyDescent="0.55000000000000004">
      <c r="A992" s="1">
        <v>1.4465460588613799E-22</v>
      </c>
      <c r="B992">
        <v>194281021.06294</v>
      </c>
      <c r="C992" s="1">
        <v>6.7666173074514998E-13</v>
      </c>
      <c r="D992">
        <v>1</v>
      </c>
    </row>
    <row r="993" spans="1:4" x14ac:dyDescent="0.55000000000000004">
      <c r="A993" s="1">
        <v>1.15511284162508E-22</v>
      </c>
      <c r="B993">
        <v>194281021.06294</v>
      </c>
      <c r="C993" s="1">
        <v>-7.9708827928743206E-15</v>
      </c>
      <c r="D993">
        <v>1</v>
      </c>
    </row>
    <row r="994" spans="1:4" x14ac:dyDescent="0.55000000000000004">
      <c r="A994" s="1">
        <v>8.5238984107523506E-23</v>
      </c>
      <c r="B994">
        <v>194281021.06294</v>
      </c>
      <c r="C994" s="1">
        <v>-7.1760439381596897E-13</v>
      </c>
      <c r="D994">
        <v>1</v>
      </c>
    </row>
    <row r="995" spans="1:4" x14ac:dyDescent="0.55000000000000004">
      <c r="A995" s="1">
        <v>5.3837705721183901E-23</v>
      </c>
      <c r="B995">
        <v>194281021.06294</v>
      </c>
      <c r="C995" s="1">
        <v>-1.4522388023241299E-12</v>
      </c>
      <c r="D995">
        <v>1</v>
      </c>
    </row>
    <row r="996" spans="1:4" x14ac:dyDescent="0.55000000000000004">
      <c r="A996" s="1">
        <v>2.1307449003489001E-23</v>
      </c>
      <c r="B996">
        <v>194281021.06294</v>
      </c>
      <c r="C996" s="1">
        <v>-2.21187410831737E-12</v>
      </c>
      <c r="D996">
        <v>1</v>
      </c>
    </row>
    <row r="997" spans="1:4" x14ac:dyDescent="0.55000000000000004">
      <c r="A997" s="1">
        <v>-1.23517860455604E-23</v>
      </c>
      <c r="B997">
        <v>194281021.06294</v>
      </c>
      <c r="C997" s="1">
        <v>-2.9965103117956798E-12</v>
      </c>
      <c r="D997">
        <v>1</v>
      </c>
    </row>
    <row r="998" spans="1:4" x14ac:dyDescent="0.55000000000000004">
      <c r="A998" s="1">
        <v>-4.7139999425964898E-23</v>
      </c>
      <c r="B998">
        <v>194281021.06294</v>
      </c>
      <c r="C998" s="1">
        <v>-3.8061474127590501E-12</v>
      </c>
      <c r="D998">
        <v>1</v>
      </c>
    </row>
    <row r="999" spans="1:4" x14ac:dyDescent="0.55000000000000004">
      <c r="A999" s="1">
        <v>-8.3057191137724304E-23</v>
      </c>
      <c r="B999">
        <v>194281021.06294</v>
      </c>
      <c r="C999" s="1">
        <v>-4.6407854112074998E-12</v>
      </c>
      <c r="D999">
        <v>1</v>
      </c>
    </row>
    <row r="1000" spans="1:4" x14ac:dyDescent="0.55000000000000004">
      <c r="A1000" s="1">
        <v>-1.2010336118083901E-22</v>
      </c>
      <c r="B1000">
        <v>194281021.06294</v>
      </c>
      <c r="C1000" s="1">
        <v>-5.5004243071410201E-12</v>
      </c>
      <c r="D1000">
        <v>1</v>
      </c>
    </row>
    <row r="1001" spans="1:4" x14ac:dyDescent="0.55000000000000004">
      <c r="A1001" s="1">
        <v>-1.5827850955530801E-22</v>
      </c>
      <c r="B1001">
        <v>194281021.06294</v>
      </c>
      <c r="C1001" s="1">
        <v>-6.3850641005596101E-12</v>
      </c>
      <c r="D1001" s="1">
        <v>2.3004495946218502E-25</v>
      </c>
    </row>
    <row r="1002" spans="1:4" x14ac:dyDescent="0.55000000000000004">
      <c r="A1002" s="1">
        <v>-1.9758263626113301E-22</v>
      </c>
      <c r="B1002">
        <v>194281021.06294</v>
      </c>
      <c r="C1002" s="1">
        <v>-7.2947047914632698E-12</v>
      </c>
      <c r="D1002" s="1">
        <v>4.6921270750106096E-25</v>
      </c>
    </row>
    <row r="1003" spans="1:4" x14ac:dyDescent="0.55000000000000004">
      <c r="A1003" s="1">
        <v>-2.3801574129831202E-22</v>
      </c>
      <c r="B1003">
        <v>194281021.06294</v>
      </c>
      <c r="C1003" s="1">
        <v>-8.2293463798519896E-12</v>
      </c>
      <c r="D1003" s="1">
        <v>7.1442537750097298E-25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CC2B9-2D74-4402-B6F9-3C7AD3FF16A2}">
  <dimension ref="B1:D10"/>
  <sheetViews>
    <sheetView tabSelected="1" topLeftCell="B1" workbookViewId="0">
      <selection activeCell="C10" sqref="C10"/>
    </sheetView>
  </sheetViews>
  <sheetFormatPr defaultRowHeight="14.4" x14ac:dyDescent="0.55000000000000004"/>
  <cols>
    <col min="3" max="3" width="11.68359375" bestFit="1" customWidth="1"/>
  </cols>
  <sheetData>
    <row r="1" spans="2:4" s="2" customFormat="1" x14ac:dyDescent="0.55000000000000004">
      <c r="B1" s="2" t="s">
        <v>72</v>
      </c>
    </row>
    <row r="2" spans="2:4" x14ac:dyDescent="0.55000000000000004">
      <c r="B2" t="s">
        <v>73</v>
      </c>
      <c r="C2">
        <f>10^-38</f>
        <v>9.9999999999999996E-39</v>
      </c>
      <c r="D2">
        <f>10^-39</f>
        <v>1.0000000000000001E-39</v>
      </c>
    </row>
    <row r="3" spans="2:4" x14ac:dyDescent="0.55000000000000004">
      <c r="B3" t="s">
        <v>77</v>
      </c>
    </row>
    <row r="4" spans="2:4" x14ac:dyDescent="0.55000000000000004">
      <c r="B4" t="s">
        <v>74</v>
      </c>
      <c r="C4">
        <f>(C2/9)^0.25</f>
        <v>1.825741858350553E-10</v>
      </c>
      <c r="D4">
        <f>(D2/9)^0.25</f>
        <v>1.0266900960803393E-10</v>
      </c>
    </row>
    <row r="7" spans="2:4" s="2" customFormat="1" x14ac:dyDescent="0.55000000000000004">
      <c r="B7" s="2" t="s">
        <v>75</v>
      </c>
    </row>
    <row r="8" spans="2:4" x14ac:dyDescent="0.55000000000000004">
      <c r="B8" t="s">
        <v>73</v>
      </c>
      <c r="C8">
        <f>10^-19</f>
        <v>9.9999999999999998E-20</v>
      </c>
    </row>
    <row r="9" spans="2:4" x14ac:dyDescent="0.55000000000000004">
      <c r="B9" t="s">
        <v>78</v>
      </c>
    </row>
    <row r="10" spans="2:4" x14ac:dyDescent="0.55000000000000004">
      <c r="B10" t="s">
        <v>76</v>
      </c>
      <c r="C10">
        <f>(C8/4)^(1/3)</f>
        <v>2.9240177382128661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oxycycline MICs</vt:lpstr>
      <vt:lpstr>Copper with Ciprofloxacin MICs </vt:lpstr>
      <vt:lpstr>Iron With Ciprofloxacin MICs</vt:lpstr>
      <vt:lpstr>Streptomycin MICs</vt:lpstr>
      <vt:lpstr>Simulation without Metals</vt:lpstr>
      <vt:lpstr>Simulation with Metals</vt:lpstr>
      <vt:lpstr>Solubility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radhar, Indorica</dc:creator>
  <cp:lastModifiedBy>Sutradhar, Indorica</cp:lastModifiedBy>
  <dcterms:created xsi:type="dcterms:W3CDTF">2025-01-13T23:18:29Z</dcterms:created>
  <dcterms:modified xsi:type="dcterms:W3CDTF">2025-02-13T22:01:12Z</dcterms:modified>
</cp:coreProperties>
</file>